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storage.erasmusmc.nl\x\avcl04\MDLZ\MDL lab\Personal folders\779670 Ron Smits\My Documents\Papers\Ruyi\Repair paper\Plos One\PLOS final steps\raw data\"/>
    </mc:Choice>
  </mc:AlternateContent>
  <xr:revisionPtr revIDLastSave="0" documentId="8_{52CAE0E3-1A0C-4D95-9098-D48DAEDC3754}" xr6:coauthVersionLast="47" xr6:coauthVersionMax="47" xr10:uidLastSave="{00000000-0000-0000-0000-000000000000}"/>
  <bookViews>
    <workbookView xWindow="-108" yWindow="-108" windowWidth="20376" windowHeight="12216" xr2:uid="{EB97803D-FDC1-4B87-B084-6E62C676D0DF}"/>
  </bookViews>
  <sheets>
    <sheet name="Fig1D" sheetId="1" r:id="rId1"/>
    <sheet name="Fig2C" sheetId="2" r:id="rId2"/>
    <sheet name="Fig2D" sheetId="4" r:id="rId3"/>
    <sheet name="Fig4A" sheetId="8" r:id="rId4"/>
    <sheet name="FigS2A" sheetId="6" r:id="rId5"/>
    <sheet name="FigS5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9" i="2" l="1"/>
  <c r="J49" i="2"/>
  <c r="I49" i="2"/>
  <c r="H49" i="2"/>
  <c r="K47" i="2"/>
  <c r="J47" i="2"/>
  <c r="I47" i="2"/>
  <c r="H47" i="2"/>
  <c r="K45" i="2"/>
  <c r="J45" i="2"/>
  <c r="I45" i="2"/>
  <c r="H45" i="2"/>
  <c r="D50" i="1" l="1"/>
  <c r="B50" i="1"/>
  <c r="F46" i="1"/>
  <c r="D46" i="1"/>
  <c r="B46" i="1"/>
  <c r="K43" i="1"/>
  <c r="J46" i="1" s="1"/>
  <c r="K49" i="1" s="1"/>
  <c r="I43" i="1"/>
  <c r="H46" i="1" s="1"/>
  <c r="G43" i="1"/>
  <c r="E43" i="1"/>
  <c r="C43" i="1"/>
  <c r="J42" i="1"/>
  <c r="H42" i="1"/>
  <c r="F42" i="1"/>
  <c r="D42" i="1"/>
  <c r="B42" i="1"/>
  <c r="K41" i="1"/>
  <c r="I41" i="1"/>
  <c r="G41" i="1"/>
  <c r="E41" i="1"/>
  <c r="C41" i="1"/>
  <c r="J40" i="1"/>
  <c r="H40" i="1"/>
  <c r="F40" i="1"/>
  <c r="F50" i="1" s="1"/>
  <c r="D40" i="1"/>
  <c r="B40" i="1"/>
  <c r="K39" i="1"/>
  <c r="I39" i="1"/>
  <c r="I49" i="1" s="1"/>
  <c r="G39" i="1"/>
  <c r="G49" i="1" s="1"/>
  <c r="E39" i="1"/>
  <c r="E49" i="1" s="1"/>
  <c r="C39" i="1"/>
  <c r="C49" i="1" s="1"/>
  <c r="J38" i="1"/>
  <c r="J48" i="1" s="1"/>
  <c r="H38" i="1"/>
  <c r="H48" i="1" s="1"/>
  <c r="F38" i="1"/>
  <c r="F48" i="1" s="1"/>
  <c r="D38" i="1"/>
  <c r="D48" i="1" s="1"/>
  <c r="B38" i="1"/>
  <c r="B48" i="1" s="1"/>
  <c r="H50" i="1" l="1"/>
  <c r="J50" i="1"/>
</calcChain>
</file>

<file path=xl/sharedStrings.xml><?xml version="1.0" encoding="utf-8"?>
<sst xmlns="http://schemas.openxmlformats.org/spreadsheetml/2006/main" count="188" uniqueCount="58">
  <si>
    <t>Parental</t>
  </si>
  <si>
    <t>Homo-C12</t>
  </si>
  <si>
    <t>Homo-E12</t>
  </si>
  <si>
    <t>siControl</t>
  </si>
  <si>
    <t>siAXIN2</t>
  </si>
  <si>
    <t>Homo-A6</t>
  </si>
  <si>
    <t>Homo-A8</t>
  </si>
  <si>
    <t>Homo-B9</t>
  </si>
  <si>
    <t>Homo-F10</t>
  </si>
  <si>
    <t>Homo-G9</t>
  </si>
  <si>
    <t>Homo-2G5</t>
  </si>
  <si>
    <t>Homo-2H3</t>
  </si>
  <si>
    <t>Homo-2H5</t>
  </si>
  <si>
    <t>Hetero-2B10</t>
  </si>
  <si>
    <t>Hetero-2D3</t>
  </si>
  <si>
    <t>JHH6</t>
  </si>
  <si>
    <t>JHH6</t>
    <phoneticPr fontId="1" type="noConversion"/>
  </si>
  <si>
    <t>JHH7</t>
  </si>
  <si>
    <t>JHH7</t>
    <phoneticPr fontId="1" type="noConversion"/>
  </si>
  <si>
    <t>Hep3B</t>
    <phoneticPr fontId="1" type="noConversion"/>
  </si>
  <si>
    <t>SNU423</t>
  </si>
  <si>
    <t>SNU423</t>
    <phoneticPr fontId="1" type="noConversion"/>
  </si>
  <si>
    <t>HuH1</t>
    <phoneticPr fontId="1" type="noConversion"/>
  </si>
  <si>
    <t>NOMAIZAIED FROM Figs5</t>
    <phoneticPr fontId="1" type="noConversion"/>
  </si>
  <si>
    <t>User: USER</t>
  </si>
  <si>
    <t>Path: C:\Program Files (x86)\BMG\OPTIMA\User\Data\</t>
  </si>
  <si>
    <t>File Name: 7375.dbf</t>
  </si>
  <si>
    <t>Test Name: SHAN</t>
  </si>
  <si>
    <t>Date: 2021/12/16</t>
  </si>
  <si>
    <t>Time: 15:41:07</t>
  </si>
  <si>
    <t>ID1: SHAN</t>
  </si>
  <si>
    <t>Luminescence</t>
  </si>
  <si>
    <t>HEP3B</t>
  </si>
  <si>
    <t>HUH1</t>
  </si>
  <si>
    <t>Raw Data (LENS)</t>
  </si>
  <si>
    <t>File Name: 7376.dbf</t>
  </si>
  <si>
    <t>Time: 15:43:52</t>
  </si>
  <si>
    <t>ID1: HCC-WRE/MRE-R</t>
  </si>
  <si>
    <t>A</t>
  </si>
  <si>
    <t>B</t>
  </si>
  <si>
    <t>C</t>
  </si>
  <si>
    <t>D</t>
  </si>
  <si>
    <t>E</t>
  </si>
  <si>
    <t>F</t>
  </si>
  <si>
    <t>G</t>
  </si>
  <si>
    <t>H</t>
  </si>
  <si>
    <t>AVERAGE MRE</t>
  </si>
  <si>
    <t>HETERO-2B3</t>
  </si>
  <si>
    <t>HETERO-2B3</t>
    <phoneticPr fontId="1" type="noConversion"/>
  </si>
  <si>
    <t>Relative parental</t>
    <phoneticPr fontId="1" type="noConversion"/>
  </si>
  <si>
    <t>WRE normalized to Renilla</t>
    <phoneticPr fontId="1" type="noConversion"/>
  </si>
  <si>
    <t>L-Control</t>
  </si>
  <si>
    <t>L-WNT3A</t>
  </si>
  <si>
    <t>EV</t>
  </si>
  <si>
    <t>EV+WNT3a</t>
  </si>
  <si>
    <t>WT</t>
  </si>
  <si>
    <t>deleJHH7</t>
  </si>
  <si>
    <t>Relative e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b/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3" fillId="0" borderId="0" xfId="0" applyFont="1">
      <alignment vertical="center"/>
    </xf>
    <xf numFmtId="0" fontId="2" fillId="0" borderId="1" xfId="0" applyFont="1" applyBorder="1" applyAlignment="1"/>
    <xf numFmtId="0" fontId="0" fillId="0" borderId="1" xfId="0" applyBorder="1">
      <alignment vertical="center"/>
    </xf>
    <xf numFmtId="0" fontId="0" fillId="0" borderId="0" xfId="0" applyAlignment="1"/>
    <xf numFmtId="0" fontId="4" fillId="0" borderId="0" xfId="0" applyFont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/>
    <xf numFmtId="0" fontId="0" fillId="0" borderId="9" xfId="0" applyBorder="1" applyAlignment="1">
      <alignment horizontal="right"/>
    </xf>
    <xf numFmtId="0" fontId="4" fillId="0" borderId="9" xfId="0" applyFont="1" applyBorder="1" applyAlignment="1">
      <alignment horizontal="right"/>
    </xf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 applyAlignment="1"/>
    <xf numFmtId="0" fontId="0" fillId="0" borderId="5" xfId="0" applyBorder="1" applyAlignment="1"/>
    <xf numFmtId="0" fontId="0" fillId="0" borderId="1" xfId="0" applyBorder="1" applyAlignment="1"/>
    <xf numFmtId="0" fontId="0" fillId="0" borderId="6" xfId="0" applyBorder="1" applyAlignment="1"/>
    <xf numFmtId="0" fontId="0" fillId="0" borderId="7" xfId="0" applyBorder="1" applyAlignment="1"/>
    <xf numFmtId="0" fontId="0" fillId="0" borderId="8" xfId="0" applyBorder="1" applyAlignment="1"/>
    <xf numFmtId="0" fontId="0" fillId="0" borderId="10" xfId="0" applyBorder="1" applyAlignment="1"/>
    <xf numFmtId="0" fontId="0" fillId="0" borderId="11" xfId="0" applyBorder="1" applyAlignment="1"/>
    <xf numFmtId="0" fontId="0" fillId="0" borderId="12" xfId="0" applyBorder="1" applyAlignment="1"/>
    <xf numFmtId="0" fontId="0" fillId="0" borderId="13" xfId="0" applyBorder="1" applyAlignment="1"/>
    <xf numFmtId="0" fontId="0" fillId="0" borderId="14" xfId="0" applyBorder="1" applyAlignment="1"/>
    <xf numFmtId="0" fontId="0" fillId="0" borderId="15" xfId="0" applyBorder="1" applyAlignment="1"/>
    <xf numFmtId="0" fontId="0" fillId="0" borderId="16" xfId="0" applyBorder="1" applyAlignment="1"/>
    <xf numFmtId="0" fontId="2" fillId="2" borderId="0" xfId="0" applyFont="1" applyFill="1" applyAlignment="1">
      <alignment horizontal="center"/>
    </xf>
    <xf numFmtId="0" fontId="0" fillId="2" borderId="0" xfId="0" applyFill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2" fillId="0" borderId="0" xfId="0" applyFont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DF1EE-96C6-4D22-AC0F-BBAF0359645D}">
  <dimension ref="A1:N54"/>
  <sheetViews>
    <sheetView tabSelected="1" workbookViewId="0">
      <selection activeCell="F23" sqref="F23"/>
    </sheetView>
  </sheetViews>
  <sheetFormatPr defaultColWidth="8.77734375" defaultRowHeight="14.4"/>
  <cols>
    <col min="1" max="1" width="4" style="7" customWidth="1"/>
    <col min="2" max="16384" width="8.77734375" style="7"/>
  </cols>
  <sheetData>
    <row r="1" spans="1:14">
      <c r="A1" s="29"/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1"/>
    </row>
    <row r="2" spans="1:14">
      <c r="A2" s="18"/>
      <c r="N2" s="32"/>
    </row>
    <row r="3" spans="1:14">
      <c r="A3" s="18"/>
      <c r="B3" s="7" t="s">
        <v>24</v>
      </c>
      <c r="E3" s="7" t="s">
        <v>25</v>
      </c>
      <c r="L3" s="7" t="s">
        <v>26</v>
      </c>
      <c r="N3" s="32"/>
    </row>
    <row r="4" spans="1:14">
      <c r="A4" s="18"/>
      <c r="B4" s="7" t="s">
        <v>27</v>
      </c>
      <c r="J4" s="7" t="s">
        <v>28</v>
      </c>
      <c r="L4" s="7" t="s">
        <v>29</v>
      </c>
      <c r="N4" s="32"/>
    </row>
    <row r="5" spans="1:14">
      <c r="A5" s="18"/>
      <c r="B5" s="7" t="s">
        <v>30</v>
      </c>
      <c r="N5" s="32"/>
    </row>
    <row r="6" spans="1:14">
      <c r="A6" s="18"/>
      <c r="B6" s="7" t="s">
        <v>31</v>
      </c>
      <c r="N6" s="32"/>
    </row>
    <row r="7" spans="1:14">
      <c r="A7" s="18"/>
      <c r="B7" s="7" t="s">
        <v>15</v>
      </c>
      <c r="D7" s="7" t="s">
        <v>17</v>
      </c>
      <c r="F7" s="7" t="s">
        <v>32</v>
      </c>
      <c r="H7" s="7" t="s">
        <v>33</v>
      </c>
      <c r="J7" s="7" t="s">
        <v>20</v>
      </c>
      <c r="N7" s="32"/>
    </row>
    <row r="8" spans="1:14">
      <c r="A8" s="18"/>
      <c r="N8" s="32"/>
    </row>
    <row r="9" spans="1:14">
      <c r="A9" s="18"/>
      <c r="B9" s="7" t="s">
        <v>34</v>
      </c>
      <c r="N9" s="32"/>
    </row>
    <row r="10" spans="1:14">
      <c r="A10" s="19"/>
      <c r="B10" s="8">
        <v>1</v>
      </c>
      <c r="C10" s="8">
        <v>2</v>
      </c>
      <c r="D10" s="8">
        <v>3</v>
      </c>
      <c r="E10" s="8">
        <v>4</v>
      </c>
      <c r="F10" s="8">
        <v>5</v>
      </c>
      <c r="G10" s="8">
        <v>6</v>
      </c>
      <c r="H10" s="8">
        <v>7</v>
      </c>
      <c r="I10" s="8">
        <v>8</v>
      </c>
      <c r="J10" s="8">
        <v>9</v>
      </c>
      <c r="K10" s="8">
        <v>10</v>
      </c>
      <c r="L10" s="8">
        <v>11</v>
      </c>
      <c r="M10" s="8">
        <v>12</v>
      </c>
      <c r="N10" s="32"/>
    </row>
    <row r="11" spans="1:14">
      <c r="A11" s="20" t="s">
        <v>38</v>
      </c>
      <c r="B11" s="9">
        <v>36882</v>
      </c>
      <c r="C11" s="10"/>
      <c r="D11" s="10">
        <v>64178</v>
      </c>
      <c r="E11" s="10"/>
      <c r="F11" s="10">
        <v>490715</v>
      </c>
      <c r="G11" s="10"/>
      <c r="H11" s="10">
        <v>18002</v>
      </c>
      <c r="I11" s="10"/>
      <c r="J11" s="10">
        <v>39005</v>
      </c>
      <c r="K11" s="10"/>
      <c r="L11" s="10">
        <v>0</v>
      </c>
      <c r="M11" s="11"/>
      <c r="N11" s="32"/>
    </row>
    <row r="12" spans="1:14">
      <c r="A12" s="20" t="s">
        <v>39</v>
      </c>
      <c r="B12" s="12"/>
      <c r="C12" s="13">
        <v>41312</v>
      </c>
      <c r="D12" s="13"/>
      <c r="E12" s="13">
        <v>53830</v>
      </c>
      <c r="F12" s="13"/>
      <c r="G12" s="13">
        <v>500874</v>
      </c>
      <c r="H12" s="13"/>
      <c r="I12" s="13">
        <v>19626</v>
      </c>
      <c r="J12" s="13"/>
      <c r="K12" s="13">
        <v>48131</v>
      </c>
      <c r="L12" s="13"/>
      <c r="M12" s="14">
        <v>0</v>
      </c>
      <c r="N12" s="32"/>
    </row>
    <row r="13" spans="1:14">
      <c r="A13" s="20" t="s">
        <v>40</v>
      </c>
      <c r="B13" s="12">
        <v>37914</v>
      </c>
      <c r="C13" s="13"/>
      <c r="D13" s="13">
        <v>61097</v>
      </c>
      <c r="E13" s="13"/>
      <c r="F13" s="13">
        <v>473600</v>
      </c>
      <c r="G13" s="13"/>
      <c r="H13" s="13">
        <v>17994</v>
      </c>
      <c r="I13" s="13"/>
      <c r="J13" s="13">
        <v>40274</v>
      </c>
      <c r="K13" s="13"/>
      <c r="L13" s="13">
        <v>0</v>
      </c>
      <c r="M13" s="14"/>
      <c r="N13" s="32"/>
    </row>
    <row r="14" spans="1:14">
      <c r="A14" s="20" t="s">
        <v>41</v>
      </c>
      <c r="B14" s="12"/>
      <c r="C14" s="13">
        <v>5879</v>
      </c>
      <c r="D14" s="13"/>
      <c r="E14" s="13">
        <v>15040</v>
      </c>
      <c r="F14" s="13"/>
      <c r="G14" s="13">
        <v>13965</v>
      </c>
      <c r="H14" s="13"/>
      <c r="I14" s="13">
        <v>11603</v>
      </c>
      <c r="J14" s="13"/>
      <c r="K14" s="13">
        <v>772</v>
      </c>
      <c r="L14" s="13"/>
      <c r="M14" s="14">
        <v>0</v>
      </c>
      <c r="N14" s="32"/>
    </row>
    <row r="15" spans="1:14">
      <c r="A15" s="20" t="s">
        <v>42</v>
      </c>
      <c r="B15" s="12">
        <v>6359</v>
      </c>
      <c r="C15" s="13"/>
      <c r="D15" s="13">
        <v>17555</v>
      </c>
      <c r="E15" s="13"/>
      <c r="F15" s="13">
        <v>14538</v>
      </c>
      <c r="G15" s="13"/>
      <c r="H15" s="13">
        <v>9361</v>
      </c>
      <c r="I15" s="13"/>
      <c r="J15" s="13">
        <v>738</v>
      </c>
      <c r="K15" s="13"/>
      <c r="L15" s="13">
        <v>0</v>
      </c>
      <c r="M15" s="14"/>
      <c r="N15" s="32"/>
    </row>
    <row r="16" spans="1:14">
      <c r="A16" s="20" t="s">
        <v>43</v>
      </c>
      <c r="B16" s="12"/>
      <c r="C16" s="13">
        <v>5868</v>
      </c>
      <c r="D16" s="13"/>
      <c r="E16" s="13">
        <v>16265</v>
      </c>
      <c r="F16" s="13"/>
      <c r="G16" s="13">
        <v>15330</v>
      </c>
      <c r="H16" s="13"/>
      <c r="I16" s="13">
        <v>12412</v>
      </c>
      <c r="J16" s="13"/>
      <c r="K16" s="13">
        <v>799</v>
      </c>
      <c r="L16" s="13"/>
      <c r="M16" s="14">
        <v>0</v>
      </c>
      <c r="N16" s="32"/>
    </row>
    <row r="17" spans="1:14">
      <c r="A17" s="20" t="s">
        <v>44</v>
      </c>
      <c r="B17" s="12">
        <v>0</v>
      </c>
      <c r="C17" s="13"/>
      <c r="D17" s="13">
        <v>0</v>
      </c>
      <c r="E17" s="13"/>
      <c r="F17" s="13"/>
      <c r="G17" s="13"/>
      <c r="H17" s="13"/>
      <c r="I17" s="13"/>
      <c r="J17" s="13"/>
      <c r="K17" s="13"/>
      <c r="L17" s="13"/>
      <c r="M17" s="14"/>
      <c r="N17" s="32"/>
    </row>
    <row r="18" spans="1:14">
      <c r="A18" s="20" t="s">
        <v>45</v>
      </c>
      <c r="B18" s="15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7"/>
      <c r="N18" s="32"/>
    </row>
    <row r="19" spans="1:14">
      <c r="A19" s="18"/>
      <c r="N19" s="32"/>
    </row>
    <row r="20" spans="1:14">
      <c r="A20" s="18"/>
      <c r="N20" s="32"/>
    </row>
    <row r="21" spans="1:14">
      <c r="A21" s="18"/>
      <c r="B21" s="7" t="s">
        <v>24</v>
      </c>
      <c r="E21" s="7" t="s">
        <v>25</v>
      </c>
      <c r="L21" s="7" t="s">
        <v>35</v>
      </c>
      <c r="N21" s="32"/>
    </row>
    <row r="22" spans="1:14">
      <c r="A22" s="18"/>
      <c r="B22" s="7" t="s">
        <v>27</v>
      </c>
      <c r="J22" s="7" t="s">
        <v>28</v>
      </c>
      <c r="L22" s="7" t="s">
        <v>36</v>
      </c>
      <c r="N22" s="32"/>
    </row>
    <row r="23" spans="1:14">
      <c r="A23" s="18"/>
      <c r="B23" s="7" t="s">
        <v>37</v>
      </c>
      <c r="N23" s="32"/>
    </row>
    <row r="24" spans="1:14">
      <c r="A24" s="18"/>
      <c r="B24" s="7" t="s">
        <v>31</v>
      </c>
      <c r="N24" s="32"/>
    </row>
    <row r="25" spans="1:14">
      <c r="A25" s="18"/>
      <c r="N25" s="32"/>
    </row>
    <row r="26" spans="1:14">
      <c r="A26" s="18"/>
      <c r="N26" s="32"/>
    </row>
    <row r="27" spans="1:14">
      <c r="A27" s="18"/>
      <c r="B27" s="7" t="s">
        <v>34</v>
      </c>
      <c r="N27" s="32"/>
    </row>
    <row r="28" spans="1:14">
      <c r="A28" s="19"/>
      <c r="B28" s="8">
        <v>1</v>
      </c>
      <c r="C28" s="8">
        <v>2</v>
      </c>
      <c r="D28" s="8">
        <v>3</v>
      </c>
      <c r="E28" s="8">
        <v>4</v>
      </c>
      <c r="F28" s="8">
        <v>5</v>
      </c>
      <c r="G28" s="8">
        <v>6</v>
      </c>
      <c r="H28" s="8">
        <v>7</v>
      </c>
      <c r="I28" s="8">
        <v>8</v>
      </c>
      <c r="J28" s="8">
        <v>9</v>
      </c>
      <c r="K28" s="8">
        <v>10</v>
      </c>
      <c r="L28" s="8">
        <v>11</v>
      </c>
      <c r="M28" s="8">
        <v>12</v>
      </c>
      <c r="N28" s="32"/>
    </row>
    <row r="29" spans="1:14">
      <c r="A29" s="20" t="s">
        <v>38</v>
      </c>
      <c r="B29" s="9">
        <v>89580</v>
      </c>
      <c r="C29" s="10"/>
      <c r="D29" s="10">
        <v>27864</v>
      </c>
      <c r="E29" s="10"/>
      <c r="F29" s="10">
        <v>52981</v>
      </c>
      <c r="G29" s="10"/>
      <c r="H29" s="10">
        <v>282253</v>
      </c>
      <c r="I29" s="10"/>
      <c r="J29" s="10">
        <v>12191</v>
      </c>
      <c r="K29" s="10"/>
      <c r="L29" s="10">
        <v>0</v>
      </c>
      <c r="M29" s="11"/>
      <c r="N29" s="32"/>
    </row>
    <row r="30" spans="1:14">
      <c r="A30" s="20" t="s">
        <v>39</v>
      </c>
      <c r="B30" s="12"/>
      <c r="C30" s="13">
        <v>99740</v>
      </c>
      <c r="D30" s="13"/>
      <c r="E30" s="13">
        <v>28437</v>
      </c>
      <c r="F30" s="13"/>
      <c r="G30" s="13">
        <v>56961</v>
      </c>
      <c r="H30" s="13"/>
      <c r="I30" s="13">
        <v>298129</v>
      </c>
      <c r="J30" s="13"/>
      <c r="K30" s="13">
        <v>13865</v>
      </c>
      <c r="L30" s="13"/>
      <c r="M30" s="14">
        <v>0</v>
      </c>
      <c r="N30" s="32"/>
    </row>
    <row r="31" spans="1:14">
      <c r="A31" s="20" t="s">
        <v>40</v>
      </c>
      <c r="B31" s="12">
        <v>81898</v>
      </c>
      <c r="C31" s="13"/>
      <c r="D31" s="13">
        <v>26033</v>
      </c>
      <c r="E31" s="13"/>
      <c r="F31" s="13">
        <v>48970</v>
      </c>
      <c r="G31" s="13"/>
      <c r="H31" s="13">
        <v>277594</v>
      </c>
      <c r="I31" s="13"/>
      <c r="J31" s="13">
        <v>12494</v>
      </c>
      <c r="K31" s="13"/>
      <c r="L31" s="13">
        <v>0</v>
      </c>
      <c r="M31" s="14"/>
      <c r="N31" s="32"/>
    </row>
    <row r="32" spans="1:14">
      <c r="A32" s="20" t="s">
        <v>41</v>
      </c>
      <c r="B32" s="12"/>
      <c r="C32" s="13">
        <v>58903</v>
      </c>
      <c r="D32" s="13"/>
      <c r="E32" s="13">
        <v>25114</v>
      </c>
      <c r="F32" s="13"/>
      <c r="G32" s="13">
        <v>43376</v>
      </c>
      <c r="H32" s="13"/>
      <c r="I32" s="13">
        <v>358089</v>
      </c>
      <c r="J32" s="13"/>
      <c r="K32" s="13">
        <v>11698</v>
      </c>
      <c r="L32" s="13"/>
      <c r="M32" s="14">
        <v>0</v>
      </c>
      <c r="N32" s="32"/>
    </row>
    <row r="33" spans="1:14">
      <c r="A33" s="20" t="s">
        <v>42</v>
      </c>
      <c r="B33" s="12">
        <v>59233</v>
      </c>
      <c r="C33" s="13"/>
      <c r="D33" s="13">
        <v>22543</v>
      </c>
      <c r="E33" s="13"/>
      <c r="F33" s="13">
        <v>46967</v>
      </c>
      <c r="G33" s="13"/>
      <c r="H33" s="13">
        <v>325732</v>
      </c>
      <c r="I33" s="13"/>
      <c r="J33" s="13">
        <v>12519</v>
      </c>
      <c r="K33" s="13"/>
      <c r="L33" s="13">
        <v>0</v>
      </c>
      <c r="M33" s="14"/>
      <c r="N33" s="32"/>
    </row>
    <row r="34" spans="1:14">
      <c r="A34" s="20" t="s">
        <v>43</v>
      </c>
      <c r="B34" s="12"/>
      <c r="C34" s="13">
        <v>59530</v>
      </c>
      <c r="D34" s="13"/>
      <c r="E34" s="13">
        <v>26201</v>
      </c>
      <c r="F34" s="13"/>
      <c r="G34" s="13">
        <v>45874</v>
      </c>
      <c r="H34" s="13"/>
      <c r="I34" s="13">
        <v>362500</v>
      </c>
      <c r="J34" s="13"/>
      <c r="K34" s="13">
        <v>12477</v>
      </c>
      <c r="L34" s="13"/>
      <c r="M34" s="14">
        <v>0</v>
      </c>
      <c r="N34" s="32"/>
    </row>
    <row r="35" spans="1:14">
      <c r="A35" s="20" t="s">
        <v>44</v>
      </c>
      <c r="B35" s="12">
        <v>0</v>
      </c>
      <c r="C35" s="13"/>
      <c r="D35" s="13">
        <v>0</v>
      </c>
      <c r="E35" s="13"/>
      <c r="F35" s="13"/>
      <c r="G35" s="13"/>
      <c r="H35" s="13"/>
      <c r="I35" s="13"/>
      <c r="J35" s="13"/>
      <c r="K35" s="13"/>
      <c r="L35" s="13"/>
      <c r="M35" s="14"/>
      <c r="N35" s="32"/>
    </row>
    <row r="36" spans="1:14">
      <c r="A36" s="20" t="s">
        <v>45</v>
      </c>
      <c r="B36" s="15"/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7"/>
      <c r="N36" s="32"/>
    </row>
    <row r="37" spans="1:14">
      <c r="A37" s="18"/>
      <c r="N37" s="32"/>
    </row>
    <row r="38" spans="1:14">
      <c r="A38" s="18"/>
      <c r="B38" s="7">
        <f>B11/B29</f>
        <v>0.41172136637642331</v>
      </c>
      <c r="D38" s="7">
        <f>D11/D29</f>
        <v>2.3032586850416306</v>
      </c>
      <c r="F38" s="7">
        <f>F11/F29</f>
        <v>9.2620939582114339</v>
      </c>
      <c r="H38" s="7">
        <f>H11/H29</f>
        <v>6.3779658675018516E-2</v>
      </c>
      <c r="J38" s="7">
        <f>J11/J29</f>
        <v>3.1994914281026987</v>
      </c>
      <c r="N38" s="32"/>
    </row>
    <row r="39" spans="1:14">
      <c r="A39" s="18"/>
      <c r="C39" s="7">
        <f>C12/C30</f>
        <v>0.4141969119711249</v>
      </c>
      <c r="E39" s="7">
        <f>E12/E30</f>
        <v>1.8929563596722581</v>
      </c>
      <c r="G39" s="7">
        <f>G12/G30</f>
        <v>8.7932796123663568</v>
      </c>
      <c r="I39" s="7">
        <f>I12/I30</f>
        <v>6.5830563279654114E-2</v>
      </c>
      <c r="K39" s="7">
        <f>K12/K30</f>
        <v>3.4714028128380816</v>
      </c>
      <c r="N39" s="32"/>
    </row>
    <row r="40" spans="1:14">
      <c r="A40" s="18"/>
      <c r="B40" s="7">
        <f>B13/B31</f>
        <v>0.46294170797821682</v>
      </c>
      <c r="D40" s="7">
        <f>D13/D31</f>
        <v>2.3469058502669689</v>
      </c>
      <c r="F40" s="7">
        <f>F13/F31</f>
        <v>9.6712272820093936</v>
      </c>
      <c r="H40" s="7">
        <f>H13/H31</f>
        <v>6.482128576266058E-2</v>
      </c>
      <c r="J40" s="7">
        <f>J13/J31</f>
        <v>3.2234672642868576</v>
      </c>
      <c r="N40" s="32"/>
    </row>
    <row r="41" spans="1:14">
      <c r="A41" s="18"/>
      <c r="B41" s="21"/>
      <c r="C41" s="22">
        <f>C14/C32</f>
        <v>9.9808159176951933E-2</v>
      </c>
      <c r="D41" s="22"/>
      <c r="E41" s="22">
        <f>E14/E32</f>
        <v>0.59886915664569562</v>
      </c>
      <c r="F41" s="22"/>
      <c r="G41" s="22">
        <f>G14/G32</f>
        <v>0.32195223164883807</v>
      </c>
      <c r="H41" s="22"/>
      <c r="I41" s="22">
        <f>I14/I32</f>
        <v>3.240255914032545E-2</v>
      </c>
      <c r="J41" s="22"/>
      <c r="K41" s="23">
        <f>K14/K32</f>
        <v>6.599418704051975E-2</v>
      </c>
      <c r="N41" s="32"/>
    </row>
    <row r="42" spans="1:14">
      <c r="A42" s="18"/>
      <c r="B42" s="24">
        <f>B15/B33</f>
        <v>0.10735569699323012</v>
      </c>
      <c r="D42" s="7">
        <f>D15/D33</f>
        <v>0.77873397506986652</v>
      </c>
      <c r="F42" s="7">
        <f>F15/F33</f>
        <v>0.30953648306257586</v>
      </c>
      <c r="H42" s="7">
        <f>H15/H33</f>
        <v>2.8738349317844119E-2</v>
      </c>
      <c r="J42" s="7">
        <f>J15/J33</f>
        <v>5.8950395398993528E-2</v>
      </c>
      <c r="K42" s="25"/>
      <c r="N42" s="32"/>
    </row>
    <row r="43" spans="1:14">
      <c r="A43" s="18"/>
      <c r="B43" s="26"/>
      <c r="C43" s="27">
        <f>C16/C34</f>
        <v>9.8572148496556364E-2</v>
      </c>
      <c r="D43" s="27"/>
      <c r="E43" s="27">
        <f>E16/E34</f>
        <v>0.62077783290714095</v>
      </c>
      <c r="F43" s="27"/>
      <c r="G43" s="27">
        <f>G16/G34</f>
        <v>0.3341762218249989</v>
      </c>
      <c r="H43" s="27"/>
      <c r="I43" s="27">
        <f>I16/I34</f>
        <v>3.424E-2</v>
      </c>
      <c r="J43" s="27"/>
      <c r="K43" s="28">
        <f>K16/K34</f>
        <v>6.4037829606475916E-2</v>
      </c>
      <c r="N43" s="32"/>
    </row>
    <row r="44" spans="1:14">
      <c r="A44" s="18"/>
      <c r="N44" s="32"/>
    </row>
    <row r="45" spans="1:14">
      <c r="A45" s="18"/>
      <c r="B45" s="7" t="s">
        <v>46</v>
      </c>
      <c r="N45" s="32"/>
    </row>
    <row r="46" spans="1:14">
      <c r="A46" s="18"/>
      <c r="B46" s="7">
        <f>AVERAGE(C41,B42,C43)</f>
        <v>0.10191200155557949</v>
      </c>
      <c r="D46" s="7">
        <f>AVERAGE(E41,D42,E43)</f>
        <v>0.66612698820756766</v>
      </c>
      <c r="F46" s="7">
        <f>AVERAGE(G41,F42,G43)</f>
        <v>0.32188831217880426</v>
      </c>
      <c r="H46" s="7">
        <f>AVERAGE(I41,H42,I43)</f>
        <v>3.1793636152723188E-2</v>
      </c>
      <c r="J46" s="7">
        <f>AVERAGE(K41,J42,K43)</f>
        <v>6.2994137348663062E-2</v>
      </c>
      <c r="N46" s="32"/>
    </row>
    <row r="47" spans="1:14">
      <c r="A47" s="18"/>
      <c r="N47" s="32"/>
    </row>
    <row r="48" spans="1:14">
      <c r="A48" s="18"/>
      <c r="B48" s="21">
        <f>B38/B46</f>
        <v>4.0399693862541195</v>
      </c>
      <c r="C48" s="22"/>
      <c r="D48" s="22">
        <f>D38/D46</f>
        <v>3.457687086420715</v>
      </c>
      <c r="E48" s="22"/>
      <c r="F48" s="22">
        <f>F38/F46</f>
        <v>28.774247488260698</v>
      </c>
      <c r="G48" s="22"/>
      <c r="H48" s="22">
        <f>H38/H46</f>
        <v>2.0060510967870426</v>
      </c>
      <c r="I48" s="22"/>
      <c r="J48" s="22">
        <f>J38/J46</f>
        <v>50.790304665877009</v>
      </c>
      <c r="K48" s="23"/>
      <c r="N48" s="32"/>
    </row>
    <row r="49" spans="1:14">
      <c r="A49" s="18"/>
      <c r="B49" s="24"/>
      <c r="C49" s="7">
        <f>C39/B46</f>
        <v>4.0642603976847163</v>
      </c>
      <c r="E49" s="7">
        <f>E39/D46</f>
        <v>2.8417349742364828</v>
      </c>
      <c r="G49" s="7">
        <f>G39/F46</f>
        <v>27.317797135429441</v>
      </c>
      <c r="I49" s="7">
        <f>I39/H46</f>
        <v>2.070557861435915</v>
      </c>
      <c r="K49" s="25">
        <f>K39/J46</f>
        <v>55.106760072360224</v>
      </c>
      <c r="N49" s="32"/>
    </row>
    <row r="50" spans="1:14">
      <c r="A50" s="18"/>
      <c r="B50" s="26">
        <f>B40/B46</f>
        <v>4.5425632007211973</v>
      </c>
      <c r="C50" s="27"/>
      <c r="D50" s="27">
        <f>D40/D46</f>
        <v>3.5232108769261639</v>
      </c>
      <c r="E50" s="27"/>
      <c r="F50" s="7">
        <f>F40/F46</f>
        <v>30.045288741758252</v>
      </c>
      <c r="G50" s="27"/>
      <c r="H50" s="27">
        <f>H40/H46</f>
        <v>2.0388132219695327</v>
      </c>
      <c r="I50" s="27"/>
      <c r="J50" s="27">
        <f>J40/J46</f>
        <v>51.170908912450884</v>
      </c>
      <c r="K50" s="28"/>
      <c r="N50" s="32"/>
    </row>
    <row r="51" spans="1:14">
      <c r="A51" s="18"/>
      <c r="N51" s="32"/>
    </row>
    <row r="52" spans="1:14">
      <c r="A52" s="18"/>
      <c r="N52" s="32"/>
    </row>
    <row r="53" spans="1:14">
      <c r="A53" s="18"/>
      <c r="N53" s="32"/>
    </row>
    <row r="54" spans="1:14" ht="15" thickBot="1">
      <c r="A54" s="33"/>
      <c r="B54" s="34"/>
      <c r="C54" s="34"/>
      <c r="D54" s="34"/>
      <c r="E54" s="34"/>
      <c r="F54" s="34"/>
      <c r="G54" s="34"/>
      <c r="H54" s="34"/>
      <c r="I54" s="34"/>
      <c r="J54" s="34"/>
      <c r="K54" s="34"/>
      <c r="L54" s="34"/>
      <c r="M54" s="34"/>
      <c r="N54" s="35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C408B-24B0-4029-9D14-C6F9C2CC0BEB}">
  <dimension ref="A1:L80"/>
  <sheetViews>
    <sheetView workbookViewId="0">
      <selection activeCell="I1" sqref="I1"/>
    </sheetView>
  </sheetViews>
  <sheetFormatPr defaultRowHeight="14.4"/>
  <cols>
    <col min="7" max="7" width="12.88671875" bestFit="1" customWidth="1"/>
  </cols>
  <sheetData>
    <row r="1" spans="1:10">
      <c r="C1" s="36" t="s">
        <v>50</v>
      </c>
      <c r="I1" s="37" t="s">
        <v>49</v>
      </c>
    </row>
    <row r="2" spans="1:10">
      <c r="A2" s="4" t="s">
        <v>16</v>
      </c>
      <c r="B2" s="1" t="s">
        <v>0</v>
      </c>
      <c r="C2" s="1" t="s">
        <v>1</v>
      </c>
      <c r="D2" s="1" t="s">
        <v>2</v>
      </c>
      <c r="H2" s="1" t="s">
        <v>0</v>
      </c>
      <c r="I2" s="1" t="s">
        <v>1</v>
      </c>
      <c r="J2" s="1" t="s">
        <v>2</v>
      </c>
    </row>
    <row r="3" spans="1:10">
      <c r="B3" s="7">
        <v>1.2637995393535065E-2</v>
      </c>
      <c r="C3" s="7">
        <v>7.1447607203137097E-3</v>
      </c>
      <c r="D3" s="18">
        <v>8.956735075353401E-3</v>
      </c>
      <c r="H3" s="3">
        <v>0.99024500000000004</v>
      </c>
      <c r="I3" s="3">
        <v>0.55984299999999998</v>
      </c>
      <c r="J3" s="3">
        <v>0.70182199999999995</v>
      </c>
    </row>
    <row r="4" spans="1:10">
      <c r="B4" s="7">
        <v>1.2916783787763187E-2</v>
      </c>
      <c r="C4" s="7">
        <v>6.0066563326342665E-3</v>
      </c>
      <c r="D4" s="7">
        <v>9.0993984407236085E-3</v>
      </c>
      <c r="H4" s="3">
        <v>1.012106</v>
      </c>
      <c r="I4" s="3">
        <v>0.47067599999999998</v>
      </c>
      <c r="J4" s="3">
        <v>0.71294800000000003</v>
      </c>
    </row>
    <row r="5" spans="1:10">
      <c r="B5" s="7">
        <v>1.5336120729078199E-2</v>
      </c>
      <c r="C5" s="7">
        <v>5.9029247321408683E-3</v>
      </c>
      <c r="D5" s="7">
        <v>6.5685790936323282E-3</v>
      </c>
      <c r="H5" s="3">
        <v>1.2016450000000001</v>
      </c>
      <c r="I5" s="3">
        <v>0.46252700000000002</v>
      </c>
      <c r="J5" s="3">
        <v>0.51471100000000003</v>
      </c>
    </row>
    <row r="6" spans="1:10" ht="15" thickBot="1">
      <c r="B6" s="18">
        <v>1.46865E-2</v>
      </c>
      <c r="C6" s="7">
        <v>5.2314814814814811E-3</v>
      </c>
      <c r="D6" s="33">
        <v>6.3600940160740502E-3</v>
      </c>
      <c r="H6" s="3">
        <v>1.150793</v>
      </c>
      <c r="I6" s="3">
        <v>0.40987299999999999</v>
      </c>
      <c r="J6" s="3">
        <v>0.49833499999999997</v>
      </c>
    </row>
    <row r="7" spans="1:10" ht="15" thickBot="1">
      <c r="B7" s="7">
        <v>9.9989909182643787E-3</v>
      </c>
      <c r="C7" s="7">
        <v>4.6926899677627769E-3</v>
      </c>
      <c r="D7" s="34">
        <v>5.117379435850773E-3</v>
      </c>
      <c r="H7" s="3">
        <v>0.78346700000000002</v>
      </c>
      <c r="I7" s="3">
        <v>0.36771799999999999</v>
      </c>
      <c r="J7" s="3">
        <v>0.40094000000000002</v>
      </c>
    </row>
    <row r="8" spans="1:10" ht="15" thickBot="1">
      <c r="B8" s="7">
        <v>1.0998496240601504E-2</v>
      </c>
      <c r="C8" s="7">
        <v>6.0062222222222218E-3</v>
      </c>
      <c r="D8" s="34">
        <v>4.5795739884643642E-3</v>
      </c>
      <c r="H8" s="3">
        <v>0.86174300000000004</v>
      </c>
      <c r="I8" s="3">
        <v>0.47059699999999999</v>
      </c>
      <c r="J8" s="3">
        <v>0.35886400000000002</v>
      </c>
    </row>
    <row r="9" spans="1:10">
      <c r="B9">
        <v>0.80091155934833203</v>
      </c>
      <c r="C9">
        <v>0.46932228311723034</v>
      </c>
      <c r="D9">
        <v>1.2124090635281</v>
      </c>
      <c r="H9" s="3">
        <v>1.071823</v>
      </c>
      <c r="I9" s="3">
        <v>0.62807100000000005</v>
      </c>
      <c r="J9" s="3">
        <v>1.6225099999999999</v>
      </c>
    </row>
    <row r="10" spans="1:10">
      <c r="B10">
        <v>0.56400726078312735</v>
      </c>
      <c r="C10">
        <v>0.63928067700987301</v>
      </c>
      <c r="D10">
        <v>0.52918468908422867</v>
      </c>
      <c r="H10" s="3">
        <v>0.75478400000000001</v>
      </c>
      <c r="I10" s="3">
        <v>0.85551999999999995</v>
      </c>
      <c r="J10" s="3">
        <v>0.70818300000000001</v>
      </c>
    </row>
    <row r="11" spans="1:10">
      <c r="B11">
        <v>0.87680961485932807</v>
      </c>
      <c r="C11">
        <v>0.44731530076705694</v>
      </c>
      <c r="D11">
        <v>0.41092868355182216</v>
      </c>
      <c r="H11" s="3">
        <v>1.1733929999999999</v>
      </c>
      <c r="I11" s="3">
        <v>0.59862099999999996</v>
      </c>
      <c r="J11" s="3">
        <v>0.54992700000000005</v>
      </c>
    </row>
    <row r="12" spans="1:10">
      <c r="B12" s="21">
        <v>0.31225722917565818</v>
      </c>
      <c r="C12" s="24">
        <v>0.14245873648264087</v>
      </c>
      <c r="D12" s="24">
        <v>0.15885604808928797</v>
      </c>
      <c r="H12" s="3">
        <v>0.81267500000000004</v>
      </c>
      <c r="I12" s="3">
        <v>0.37076100000000001</v>
      </c>
      <c r="J12" s="3">
        <v>0.41343600000000003</v>
      </c>
    </row>
    <row r="13" spans="1:10">
      <c r="B13" s="22">
        <v>0.42081803880440483</v>
      </c>
      <c r="C13" s="7">
        <v>0.10825871892805711</v>
      </c>
      <c r="D13" s="7">
        <v>0.16740771583366792</v>
      </c>
      <c r="H13" s="3">
        <v>1.0952139999999999</v>
      </c>
      <c r="I13" s="3">
        <v>0.281752</v>
      </c>
      <c r="J13" s="3">
        <v>0.435693</v>
      </c>
    </row>
    <row r="14" spans="1:10">
      <c r="B14" s="23">
        <v>0.41962556488056812</v>
      </c>
      <c r="C14" s="25">
        <v>0.12897089594825947</v>
      </c>
      <c r="D14" s="25">
        <v>0.15288573003173639</v>
      </c>
      <c r="H14" s="3">
        <v>1.0921110000000001</v>
      </c>
      <c r="I14" s="3">
        <v>0.33565800000000001</v>
      </c>
      <c r="J14" s="3">
        <v>0.39789799999999997</v>
      </c>
    </row>
    <row r="15" spans="1:10">
      <c r="B15" s="24">
        <v>2.4548022598870056</v>
      </c>
      <c r="C15" s="7">
        <v>0.21046770601336304</v>
      </c>
      <c r="D15" s="26">
        <v>0.7672747374239911</v>
      </c>
      <c r="H15" s="3">
        <v>1.23882</v>
      </c>
      <c r="I15" s="3">
        <v>0.106213</v>
      </c>
      <c r="J15" s="3">
        <v>0.38720599999999999</v>
      </c>
    </row>
    <row r="16" spans="1:10">
      <c r="B16" s="7">
        <v>1.1839046199701937</v>
      </c>
      <c r="C16" s="7">
        <v>0.1568144499178982</v>
      </c>
      <c r="D16" s="27">
        <v>0.85335276967930029</v>
      </c>
      <c r="H16" s="3">
        <v>0.59745899999999996</v>
      </c>
      <c r="I16" s="3">
        <v>7.9136999999999999E-2</v>
      </c>
      <c r="J16" s="3">
        <v>0.43064599999999997</v>
      </c>
    </row>
    <row r="17" spans="1:11">
      <c r="B17" s="7">
        <v>2.3059873344847439</v>
      </c>
      <c r="C17" s="25">
        <v>0.19635787806809185</v>
      </c>
      <c r="D17" s="27">
        <v>1.1747604889329368</v>
      </c>
      <c r="H17" s="3">
        <v>1.1637200000000001</v>
      </c>
      <c r="I17" s="3">
        <v>9.9092E-2</v>
      </c>
      <c r="J17" s="3">
        <v>0.59284499999999996</v>
      </c>
    </row>
    <row r="19" spans="1:11">
      <c r="A19" s="4" t="s">
        <v>18</v>
      </c>
      <c r="B19" s="1" t="s">
        <v>0</v>
      </c>
      <c r="C19" s="1" t="s">
        <v>5</v>
      </c>
      <c r="D19" s="1" t="s">
        <v>6</v>
      </c>
      <c r="E19" s="1" t="s">
        <v>7</v>
      </c>
      <c r="G19" s="1"/>
      <c r="H19" s="1" t="s">
        <v>0</v>
      </c>
      <c r="I19" s="1" t="s">
        <v>5</v>
      </c>
      <c r="J19" s="1" t="s">
        <v>6</v>
      </c>
      <c r="K19" s="1" t="s">
        <v>7</v>
      </c>
    </row>
    <row r="20" spans="1:11">
      <c r="C20">
        <v>0.1817529</v>
      </c>
      <c r="I20">
        <v>0.1817529</v>
      </c>
    </row>
    <row r="21" spans="1:11">
      <c r="B21">
        <v>1.0348280000000001</v>
      </c>
      <c r="D21">
        <v>0.68362160000000005</v>
      </c>
      <c r="H21">
        <v>0.43365583320039741</v>
      </c>
      <c r="J21">
        <v>0.68362160000000005</v>
      </c>
    </row>
    <row r="22" spans="1:11">
      <c r="C22">
        <v>0.31705280000000002</v>
      </c>
      <c r="I22">
        <v>0.31705280000000002</v>
      </c>
    </row>
    <row r="23" spans="1:11">
      <c r="B23">
        <v>1.808773</v>
      </c>
      <c r="G23" s="2"/>
      <c r="H23">
        <v>0.75798583183425872</v>
      </c>
    </row>
    <row r="24" spans="1:11">
      <c r="C24">
        <v>0.1775185</v>
      </c>
      <c r="G24" s="2"/>
      <c r="I24">
        <v>0.1775185</v>
      </c>
    </row>
    <row r="25" spans="1:11">
      <c r="B25">
        <v>4.3152650000000001</v>
      </c>
      <c r="D25">
        <v>0.85190699999999997</v>
      </c>
      <c r="G25" s="2"/>
      <c r="H25">
        <v>1.8083583349653398</v>
      </c>
      <c r="J25">
        <v>0.85190699999999997</v>
      </c>
    </row>
    <row r="27" spans="1:11">
      <c r="B27">
        <v>1.2941130000000001</v>
      </c>
      <c r="E27">
        <v>0.18207400000000001</v>
      </c>
      <c r="H27">
        <v>1.2941130000000001</v>
      </c>
      <c r="K27">
        <v>0.18207400000000001</v>
      </c>
    </row>
    <row r="29" spans="1:11">
      <c r="B29">
        <v>0.94195600000000002</v>
      </c>
      <c r="E29">
        <v>0.57689299999999999</v>
      </c>
      <c r="H29">
        <v>0.94195600000000002</v>
      </c>
      <c r="K29">
        <v>0.57689299999999999</v>
      </c>
    </row>
    <row r="31" spans="1:11">
      <c r="B31">
        <v>0.76393100000000003</v>
      </c>
      <c r="E31">
        <v>0.56447199999999997</v>
      </c>
      <c r="H31">
        <v>0.76393100000000003</v>
      </c>
      <c r="K31">
        <v>0.56447199999999997</v>
      </c>
    </row>
    <row r="32" spans="1:11">
      <c r="B32" s="24">
        <v>1.4748136679508876</v>
      </c>
      <c r="C32" s="24">
        <v>0.1115506329113924</v>
      </c>
      <c r="D32" s="24">
        <v>9.6222914743701052E-2</v>
      </c>
      <c r="E32" s="26">
        <v>0.19467771162309086</v>
      </c>
      <c r="H32" s="3">
        <v>1.0997058831879669</v>
      </c>
      <c r="I32" s="3">
        <v>8.317856686020661E-2</v>
      </c>
      <c r="J32" s="3">
        <v>7.1749338740645568E-2</v>
      </c>
      <c r="K32" s="3">
        <v>0.14516289715089131</v>
      </c>
    </row>
    <row r="33" spans="1:11">
      <c r="B33" s="7">
        <v>1.3087255203527119</v>
      </c>
      <c r="C33" s="7">
        <v>9.9240439152210688E-2</v>
      </c>
      <c r="D33" s="7">
        <v>0.10230167696772335</v>
      </c>
      <c r="E33" s="27">
        <v>6.543386878114911E-2</v>
      </c>
      <c r="H33" s="3">
        <v>0.97586100907903806</v>
      </c>
      <c r="I33" s="3">
        <v>7.3999378468926569E-2</v>
      </c>
      <c r="J33" s="3">
        <v>7.628201342730348E-2</v>
      </c>
      <c r="K33" s="3">
        <v>4.8791255479994217E-2</v>
      </c>
    </row>
    <row r="34" spans="1:11">
      <c r="B34" s="25">
        <v>1.2397556503368279</v>
      </c>
      <c r="C34" s="25">
        <v>0.10168557025834908</v>
      </c>
      <c r="D34" s="25">
        <v>0.15080810147299509</v>
      </c>
      <c r="E34" s="28">
        <v>9.6365925795777324E-2</v>
      </c>
      <c r="H34" s="3">
        <v>0.92443310773299303</v>
      </c>
      <c r="I34" s="3">
        <v>7.5822608834239302E-2</v>
      </c>
      <c r="J34" s="3">
        <v>0.11245119300574813</v>
      </c>
      <c r="K34" s="3">
        <v>7.1855976005234856E-2</v>
      </c>
    </row>
    <row r="37" spans="1:11">
      <c r="A37" s="4" t="s">
        <v>19</v>
      </c>
      <c r="B37" s="1" t="s">
        <v>0</v>
      </c>
      <c r="C37" s="1" t="s">
        <v>6</v>
      </c>
      <c r="D37" s="1" t="s">
        <v>8</v>
      </c>
      <c r="E37" s="1" t="s">
        <v>9</v>
      </c>
      <c r="H37" s="1" t="s">
        <v>0</v>
      </c>
      <c r="I37" s="1" t="s">
        <v>6</v>
      </c>
      <c r="J37" s="1" t="s">
        <v>8</v>
      </c>
      <c r="K37" s="1" t="s">
        <v>9</v>
      </c>
    </row>
    <row r="38" spans="1:11">
      <c r="B38" s="3">
        <v>0.96018720000000002</v>
      </c>
      <c r="C38" s="3"/>
      <c r="D38" s="3">
        <v>0.2390429</v>
      </c>
      <c r="E38" s="3"/>
      <c r="F38" s="3"/>
      <c r="H38" s="3">
        <v>0.96018720000000002</v>
      </c>
      <c r="I38" s="3"/>
      <c r="J38" s="3">
        <v>0.2390429</v>
      </c>
      <c r="K38" s="3"/>
    </row>
    <row r="39" spans="1:11">
      <c r="B39" s="3"/>
      <c r="C39" s="3">
        <v>7.0012640000000001E-2</v>
      </c>
      <c r="D39" s="3"/>
      <c r="E39" s="3">
        <v>6.1577769999999997E-2</v>
      </c>
      <c r="F39" s="3"/>
      <c r="H39" s="3"/>
      <c r="I39" s="3">
        <v>7.0012640000000001E-2</v>
      </c>
      <c r="J39" s="3"/>
      <c r="K39" s="3">
        <v>6.1577769999999997E-2</v>
      </c>
    </row>
    <row r="40" spans="1:11">
      <c r="B40" s="3">
        <v>1.0176000000000001</v>
      </c>
      <c r="C40" s="3"/>
      <c r="D40" s="3">
        <v>0.31097829999999999</v>
      </c>
      <c r="E40" s="3"/>
      <c r="F40" s="3"/>
      <c r="H40" s="3">
        <v>1.0176000000000001</v>
      </c>
      <c r="I40" s="3"/>
      <c r="J40" s="3">
        <v>0.31097829999999999</v>
      </c>
      <c r="K40" s="3"/>
    </row>
    <row r="41" spans="1:11">
      <c r="B41" s="3"/>
      <c r="C41" s="3">
        <v>4.2620350000000001E-2</v>
      </c>
      <c r="D41" s="3"/>
      <c r="E41" s="3">
        <v>5.1684830000000001E-2</v>
      </c>
      <c r="F41" s="3"/>
      <c r="H41" s="3"/>
      <c r="I41" s="3">
        <v>4.2620350000000001E-2</v>
      </c>
      <c r="J41" s="3"/>
      <c r="K41" s="3">
        <v>5.1684830000000001E-2</v>
      </c>
    </row>
    <row r="42" spans="1:11">
      <c r="B42" s="3">
        <v>1.022213</v>
      </c>
      <c r="C42" s="3"/>
      <c r="D42" s="3">
        <v>0.30293720000000002</v>
      </c>
      <c r="E42" s="3"/>
      <c r="F42" s="3"/>
      <c r="H42" s="3">
        <v>1.022213</v>
      </c>
      <c r="I42" s="3"/>
      <c r="J42" s="3">
        <v>0.30293720000000002</v>
      </c>
      <c r="K42" s="3"/>
    </row>
    <row r="43" spans="1:11">
      <c r="B43" s="3"/>
      <c r="C43" s="3">
        <v>6.1997780000000002E-2</v>
      </c>
      <c r="D43" s="3"/>
      <c r="E43" s="3">
        <v>5.8763940000000001E-2</v>
      </c>
      <c r="F43" s="3"/>
      <c r="H43" s="3"/>
      <c r="I43" s="3">
        <v>6.1997780000000002E-2</v>
      </c>
      <c r="J43" s="3"/>
      <c r="K43" s="3">
        <v>5.8763940000000001E-2</v>
      </c>
    </row>
    <row r="44" spans="1:11">
      <c r="B44" s="3"/>
      <c r="C44" s="3"/>
      <c r="D44" s="3"/>
      <c r="E44" s="3"/>
      <c r="F44" s="3"/>
    </row>
    <row r="45" spans="1:11">
      <c r="B45" s="3">
        <v>4.9899870000000002</v>
      </c>
      <c r="C45" s="3">
        <v>0.1049943</v>
      </c>
      <c r="D45" s="3">
        <v>3.7736980000000003E-2</v>
      </c>
      <c r="E45" s="3">
        <v>3.003544E-2</v>
      </c>
      <c r="F45" s="3"/>
      <c r="H45">
        <f>B13:B45/5.70248</f>
        <v>0.87505558984862719</v>
      </c>
      <c r="I45">
        <f>C13:C45/5.70248</f>
        <v>1.8412041778313994E-2</v>
      </c>
      <c r="J45">
        <f>D13:D45/5.70248</f>
        <v>6.6176435515775591E-3</v>
      </c>
      <c r="K45">
        <f>E13:E45/5.70248</f>
        <v>5.2670837951207189E-3</v>
      </c>
    </row>
    <row r="46" spans="1:11">
      <c r="B46" s="3"/>
      <c r="C46" s="3"/>
      <c r="D46" s="3"/>
      <c r="E46" s="3"/>
      <c r="F46" s="3"/>
    </row>
    <row r="47" spans="1:11">
      <c r="B47" s="3">
        <v>5.3385369999999996</v>
      </c>
      <c r="C47" s="3">
        <v>0.1143409</v>
      </c>
      <c r="D47" s="3">
        <v>4.126755E-2</v>
      </c>
      <c r="E47" s="3">
        <v>4.3843350000000003E-2</v>
      </c>
      <c r="F47" s="3"/>
      <c r="H47">
        <f>B15:B47/5.70248</f>
        <v>0.93617811899384118</v>
      </c>
      <c r="I47">
        <f>C15:C47/5.70248</f>
        <v>2.0051083037555588E-2</v>
      </c>
      <c r="J47">
        <f>D15:D47/5.70248</f>
        <v>7.2367724218234866E-3</v>
      </c>
      <c r="K47">
        <f>E15:E47/5.70248</f>
        <v>7.688470630322246E-3</v>
      </c>
    </row>
    <row r="48" spans="1:11">
      <c r="B48" s="3"/>
      <c r="C48" s="3"/>
      <c r="D48" s="3"/>
      <c r="E48" s="3"/>
      <c r="F48" s="3"/>
    </row>
    <row r="49" spans="1:12">
      <c r="B49" s="3">
        <v>6.7789159999999997</v>
      </c>
      <c r="C49" s="3">
        <v>0.1066893</v>
      </c>
      <c r="D49" s="3">
        <v>7.1812319999999999E-2</v>
      </c>
      <c r="E49" s="3">
        <v>4.8901399999999998E-2</v>
      </c>
      <c r="F49" s="3"/>
      <c r="H49">
        <f>B17:B49/5.70248</f>
        <v>1.1887662911575314</v>
      </c>
      <c r="I49">
        <f>C17:C49/5.70248</f>
        <v>1.8709280874286274E-2</v>
      </c>
      <c r="J49">
        <f>D17:D49/5.70248</f>
        <v>1.2593173496443651E-2</v>
      </c>
      <c r="K49">
        <f>E17:E49/5.70248</f>
        <v>8.5754619042942709E-3</v>
      </c>
    </row>
    <row r="52" spans="1:12">
      <c r="A52" s="4" t="s">
        <v>22</v>
      </c>
      <c r="B52" s="1" t="s">
        <v>0</v>
      </c>
      <c r="C52" s="1" t="s">
        <v>10</v>
      </c>
      <c r="D52" s="1" t="s">
        <v>11</v>
      </c>
      <c r="E52" s="1" t="s">
        <v>12</v>
      </c>
      <c r="F52" s="1" t="s">
        <v>48</v>
      </c>
      <c r="H52" s="1" t="s">
        <v>0</v>
      </c>
      <c r="I52" s="1" t="s">
        <v>10</v>
      </c>
      <c r="J52" s="1" t="s">
        <v>11</v>
      </c>
      <c r="K52" s="1" t="s">
        <v>12</v>
      </c>
      <c r="L52" s="1" t="s">
        <v>48</v>
      </c>
    </row>
    <row r="53" spans="1:12">
      <c r="B53" s="3">
        <v>2.4094859999999998</v>
      </c>
      <c r="C53" s="3"/>
      <c r="D53" s="3"/>
      <c r="E53" s="3">
        <v>0.12994549999999999</v>
      </c>
      <c r="F53" s="3"/>
      <c r="H53" s="38">
        <v>0.83088780276975793</v>
      </c>
      <c r="I53" s="39"/>
      <c r="J53" s="39"/>
      <c r="K53" s="39">
        <v>4.481044130358823E-2</v>
      </c>
      <c r="L53" s="40"/>
    </row>
    <row r="54" spans="1:12">
      <c r="B54" s="3"/>
      <c r="C54" s="3"/>
      <c r="D54" s="3"/>
      <c r="E54" s="3"/>
      <c r="F54" s="3"/>
      <c r="H54" s="41"/>
      <c r="L54" s="6"/>
    </row>
    <row r="55" spans="1:12">
      <c r="B55" s="3">
        <v>2.5841940000000001</v>
      </c>
      <c r="C55" s="3"/>
      <c r="D55" s="3"/>
      <c r="E55" s="3">
        <v>0.40716839999999999</v>
      </c>
      <c r="F55" s="3">
        <v>7.0561429999999994E-2</v>
      </c>
      <c r="H55" s="41">
        <v>0.89113415665863682</v>
      </c>
      <c r="K55">
        <v>0.14040806098615138</v>
      </c>
      <c r="L55" s="6">
        <v>2.4332422571864739E-2</v>
      </c>
    </row>
    <row r="56" spans="1:12">
      <c r="B56" s="3"/>
      <c r="C56" s="3"/>
      <c r="D56" s="3"/>
      <c r="E56" s="3"/>
      <c r="F56" s="3"/>
      <c r="H56" s="41"/>
      <c r="L56" s="6"/>
    </row>
    <row r="57" spans="1:12">
      <c r="B57" s="3">
        <v>3.706</v>
      </c>
      <c r="C57" s="3"/>
      <c r="D57" s="3"/>
      <c r="E57" s="3">
        <v>0.34532600000000002</v>
      </c>
      <c r="F57" s="3">
        <v>0.41633520000000002</v>
      </c>
      <c r="H57" s="41">
        <v>1.2779780405716088</v>
      </c>
      <c r="K57">
        <v>0.1190823110735109</v>
      </c>
      <c r="L57" s="6">
        <v>0.1435691427730677</v>
      </c>
    </row>
    <row r="58" spans="1:12">
      <c r="B58" s="3"/>
      <c r="C58" s="3"/>
      <c r="D58" s="3"/>
      <c r="E58" s="3"/>
      <c r="F58" s="3"/>
      <c r="H58" s="41"/>
      <c r="L58" s="6"/>
    </row>
    <row r="59" spans="1:12">
      <c r="B59" s="3">
        <v>2.878501</v>
      </c>
      <c r="C59" s="3">
        <v>1.0475410000000001</v>
      </c>
      <c r="D59" s="3"/>
      <c r="E59" s="3"/>
      <c r="F59" s="3"/>
      <c r="H59" s="41">
        <v>0.92033251536684602</v>
      </c>
      <c r="I59">
        <v>0.33492642298192749</v>
      </c>
      <c r="L59" s="6"/>
    </row>
    <row r="60" spans="1:12">
      <c r="B60" s="3"/>
      <c r="C60" s="3"/>
      <c r="D60" s="3">
        <v>1.2026810000000001</v>
      </c>
      <c r="E60" s="3"/>
      <c r="F60" s="3"/>
      <c r="H60" s="41"/>
      <c r="J60">
        <v>0.38452876337854802</v>
      </c>
      <c r="L60" s="6"/>
    </row>
    <row r="61" spans="1:12">
      <c r="B61" s="3">
        <v>2.5639569999999998</v>
      </c>
      <c r="C61" s="3">
        <v>0.75507979999999997</v>
      </c>
      <c r="D61" s="3"/>
      <c r="E61" s="3"/>
      <c r="F61" s="3"/>
      <c r="H61" s="41">
        <v>0.81976452156953639</v>
      </c>
      <c r="I61">
        <v>0.24141888143748949</v>
      </c>
      <c r="L61" s="6"/>
    </row>
    <row r="62" spans="1:12">
      <c r="B62" s="3"/>
      <c r="C62" s="3"/>
      <c r="D62" s="3">
        <v>0.49886570000000002</v>
      </c>
      <c r="E62" s="3"/>
      <c r="F62" s="3"/>
      <c r="H62" s="41"/>
      <c r="J62">
        <v>0.1595004915792082</v>
      </c>
      <c r="L62" s="6"/>
    </row>
    <row r="63" spans="1:12">
      <c r="B63" s="3">
        <v>3.9405670000000002</v>
      </c>
      <c r="C63" s="3">
        <v>1.2177659999999999</v>
      </c>
      <c r="D63" s="3"/>
      <c r="E63" s="3"/>
      <c r="F63" s="3"/>
      <c r="H63" s="41">
        <v>1.2599029630636176</v>
      </c>
      <c r="I63">
        <v>0.38935183482938601</v>
      </c>
      <c r="L63" s="6"/>
    </row>
    <row r="64" spans="1:12">
      <c r="B64" s="3"/>
      <c r="C64" s="3"/>
      <c r="D64" s="3">
        <v>0.32386419999999999</v>
      </c>
      <c r="E64" s="3"/>
      <c r="F64" s="3"/>
      <c r="H64" s="41"/>
      <c r="J64">
        <v>0.10354790699161517</v>
      </c>
      <c r="L64" s="6"/>
    </row>
    <row r="65" spans="1:12">
      <c r="B65" s="3"/>
      <c r="C65" s="3"/>
      <c r="D65" s="3"/>
      <c r="E65" s="3"/>
      <c r="F65" s="3"/>
      <c r="H65" s="41"/>
      <c r="L65" s="6"/>
    </row>
    <row r="66" spans="1:12">
      <c r="B66" s="3">
        <v>3.1502829999999999</v>
      </c>
      <c r="C66" s="3">
        <v>0.352576</v>
      </c>
      <c r="D66" s="3">
        <v>0.349908</v>
      </c>
      <c r="E66" s="3">
        <v>0.604271</v>
      </c>
      <c r="F66" s="3">
        <v>0.65792799999999996</v>
      </c>
      <c r="H66" s="41">
        <v>1.1530432207789736</v>
      </c>
      <c r="I66">
        <v>0.12904725277359763</v>
      </c>
      <c r="J66">
        <v>0.12807073119980938</v>
      </c>
      <c r="K66">
        <v>0.22117079007293353</v>
      </c>
      <c r="L66" s="6">
        <v>0.24080992728611003</v>
      </c>
    </row>
    <row r="67" spans="1:12">
      <c r="B67" s="3"/>
      <c r="C67" s="3"/>
      <c r="D67" s="3"/>
      <c r="E67" s="3"/>
      <c r="F67" s="3"/>
      <c r="H67" s="41"/>
      <c r="L67" s="6"/>
    </row>
    <row r="68" spans="1:12">
      <c r="B68" s="3">
        <v>2.3140100000000001</v>
      </c>
      <c r="C68" s="3">
        <v>0.322656</v>
      </c>
      <c r="D68" s="3">
        <v>0.40124199999999999</v>
      </c>
      <c r="E68" s="3">
        <v>0.34222599999999997</v>
      </c>
      <c r="F68" s="3">
        <v>0.57475900000000002</v>
      </c>
      <c r="H68" s="42">
        <v>0.84695677922102652</v>
      </c>
      <c r="I68" s="43">
        <v>0.11809615626394852</v>
      </c>
      <c r="J68" s="43">
        <v>0.14685962118063581</v>
      </c>
      <c r="K68" s="43">
        <v>0.12525902253045362</v>
      </c>
      <c r="L68" s="44">
        <v>0.2103690266975069</v>
      </c>
    </row>
    <row r="70" spans="1:12">
      <c r="A70" s="4" t="s">
        <v>21</v>
      </c>
      <c r="B70" s="1" t="s">
        <v>0</v>
      </c>
      <c r="C70" s="1" t="s">
        <v>13</v>
      </c>
      <c r="D70" s="1" t="s">
        <v>14</v>
      </c>
      <c r="H70" s="1" t="s">
        <v>0</v>
      </c>
      <c r="I70" s="1" t="s">
        <v>13</v>
      </c>
      <c r="J70" s="1" t="s">
        <v>14</v>
      </c>
    </row>
    <row r="71" spans="1:12">
      <c r="B71">
        <v>225.08789999999999</v>
      </c>
      <c r="C71">
        <v>1.728855</v>
      </c>
      <c r="D71">
        <v>6.8335239999999997</v>
      </c>
      <c r="H71">
        <v>1.413750018057526</v>
      </c>
      <c r="I71">
        <v>1.0858730244801449E-2</v>
      </c>
      <c r="J71">
        <v>4.2920542056665581E-2</v>
      </c>
    </row>
    <row r="73" spans="1:12">
      <c r="B73">
        <v>132.9306</v>
      </c>
      <c r="C73">
        <v>1.899632</v>
      </c>
      <c r="D73">
        <v>4.9776020000000001</v>
      </c>
      <c r="H73">
        <v>0.83492110482348347</v>
      </c>
      <c r="I73">
        <v>1.1931360034469441E-2</v>
      </c>
      <c r="J73">
        <v>3.1263719273151414E-2</v>
      </c>
    </row>
    <row r="75" spans="1:12">
      <c r="B75">
        <v>119.6216</v>
      </c>
      <c r="C75">
        <v>1.718127</v>
      </c>
      <c r="D75">
        <v>8.3191450000000007</v>
      </c>
      <c r="H75">
        <v>0.751328877118984</v>
      </c>
      <c r="I75">
        <v>1.0791348967559442E-2</v>
      </c>
      <c r="J75">
        <v>5.2251548812589116E-2</v>
      </c>
    </row>
    <row r="76" spans="1:12">
      <c r="B76">
        <v>107.0882</v>
      </c>
      <c r="C76">
        <v>17.07347</v>
      </c>
      <c r="D76">
        <v>19.26052</v>
      </c>
      <c r="H76">
        <v>1.6529115517703092</v>
      </c>
      <c r="I76">
        <v>0.2635298360772132</v>
      </c>
      <c r="J76">
        <v>0.2972870587151813</v>
      </c>
    </row>
    <row r="78" spans="1:12">
      <c r="B78">
        <v>47.543990000000001</v>
      </c>
      <c r="C78">
        <v>10.269080000000001</v>
      </c>
      <c r="D78">
        <v>12.92605</v>
      </c>
      <c r="H78">
        <v>0.7338437875345003</v>
      </c>
      <c r="I78">
        <v>0.15850374698662831</v>
      </c>
      <c r="J78">
        <v>0.19951420757619054</v>
      </c>
    </row>
    <row r="80" spans="1:12">
      <c r="B80">
        <v>39.73066</v>
      </c>
      <c r="C80">
        <v>11.011559999999999</v>
      </c>
      <c r="D80">
        <v>17.018350000000002</v>
      </c>
      <c r="H80">
        <v>0.61324466069518924</v>
      </c>
      <c r="I80">
        <v>0.16996396173445688</v>
      </c>
      <c r="J80">
        <v>0.2626790562085294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484B2-2256-468E-9506-A2068C22DE6D}">
  <dimension ref="A2:G45"/>
  <sheetViews>
    <sheetView topLeftCell="A16" workbookViewId="0">
      <selection activeCell="B2" sqref="B2:B39"/>
    </sheetView>
  </sheetViews>
  <sheetFormatPr defaultRowHeight="14.4"/>
  <cols>
    <col min="1" max="1" width="22.44140625" bestFit="1" customWidth="1"/>
  </cols>
  <sheetData>
    <row r="2" spans="1:6">
      <c r="A2" t="s">
        <v>23</v>
      </c>
      <c r="B2" s="4" t="s">
        <v>16</v>
      </c>
      <c r="C2" s="1" t="s">
        <v>0</v>
      </c>
      <c r="D2" s="1" t="s">
        <v>1</v>
      </c>
      <c r="E2" s="1" t="s">
        <v>2</v>
      </c>
    </row>
    <row r="3" spans="1:6">
      <c r="C3" s="3">
        <v>34.03678</v>
      </c>
      <c r="D3" s="3">
        <v>3.4123600000000001</v>
      </c>
      <c r="E3" s="3">
        <v>3.3257340000000002</v>
      </c>
    </row>
    <row r="4" spans="1:6">
      <c r="C4" s="3">
        <v>12.90748</v>
      </c>
      <c r="D4" s="3">
        <v>2.670302</v>
      </c>
      <c r="E4" s="3">
        <v>0</v>
      </c>
    </row>
    <row r="5" spans="1:6">
      <c r="C5" s="3">
        <v>91.573430000000002</v>
      </c>
      <c r="D5" s="3">
        <v>5.9739589999999998</v>
      </c>
      <c r="E5" s="3">
        <v>5.0760680000000002</v>
      </c>
    </row>
    <row r="6" spans="1:6">
      <c r="C6" s="3">
        <v>50.618949999999998</v>
      </c>
      <c r="D6" s="3">
        <v>5.4383319999999999</v>
      </c>
      <c r="E6" s="3">
        <v>8.3955540000000006</v>
      </c>
    </row>
    <row r="7" spans="1:6">
      <c r="C7" s="3">
        <v>45.910829999999997</v>
      </c>
      <c r="D7" s="3">
        <v>4.5465679999999997</v>
      </c>
      <c r="E7" s="3">
        <v>4.6130440000000004</v>
      </c>
    </row>
    <row r="8" spans="1:6">
      <c r="C8" s="3">
        <v>42.596939999999996</v>
      </c>
      <c r="D8" s="3">
        <v>3.9589889999999999</v>
      </c>
      <c r="E8" s="3">
        <v>4.1410410000000004</v>
      </c>
    </row>
    <row r="11" spans="1:6">
      <c r="B11" s="4" t="s">
        <v>18</v>
      </c>
      <c r="C11" s="1" t="s">
        <v>0</v>
      </c>
      <c r="D11" s="1" t="s">
        <v>5</v>
      </c>
      <c r="E11" s="1" t="s">
        <v>6</v>
      </c>
      <c r="F11" s="1" t="s">
        <v>7</v>
      </c>
    </row>
    <row r="12" spans="1:6">
      <c r="C12" s="3">
        <v>1611.162</v>
      </c>
      <c r="D12" s="3">
        <v>21.801909999999999</v>
      </c>
      <c r="E12" s="3">
        <v>44.33596</v>
      </c>
      <c r="F12" s="3">
        <v>58.372900000000001</v>
      </c>
    </row>
    <row r="13" spans="1:6">
      <c r="C13" s="3">
        <v>1740.4269999999999</v>
      </c>
      <c r="D13" s="3">
        <v>17.332740000000001</v>
      </c>
      <c r="E13" s="3">
        <v>19.66197</v>
      </c>
      <c r="F13" s="3">
        <v>30.563130000000001</v>
      </c>
    </row>
    <row r="14" spans="1:6">
      <c r="C14" s="3">
        <v>2793.8389999999999</v>
      </c>
      <c r="D14" s="3">
        <v>31.76755</v>
      </c>
      <c r="E14" s="3">
        <v>33.476080000000003</v>
      </c>
      <c r="F14" s="3">
        <v>54.445230000000002</v>
      </c>
    </row>
    <row r="15" spans="1:6">
      <c r="C15" s="3">
        <v>4663.6660000000002</v>
      </c>
      <c r="D15" s="3">
        <v>46.214649999999999</v>
      </c>
      <c r="E15" s="3">
        <v>101.4337</v>
      </c>
      <c r="F15" s="3">
        <v>133.5752</v>
      </c>
    </row>
    <row r="16" spans="1:6">
      <c r="C16" s="3">
        <v>4036.0509999999999</v>
      </c>
      <c r="D16" s="3">
        <v>42.378920000000001</v>
      </c>
      <c r="E16" s="3">
        <v>33.115850000000002</v>
      </c>
      <c r="F16" s="3">
        <v>135.7312</v>
      </c>
    </row>
    <row r="17" spans="2:7">
      <c r="C17" s="3">
        <v>4624.6930000000002</v>
      </c>
      <c r="D17" s="3">
        <v>0</v>
      </c>
      <c r="E17" s="3">
        <v>21.540459999999999</v>
      </c>
      <c r="F17" s="3">
        <v>97.833669999999998</v>
      </c>
    </row>
    <row r="20" spans="2:7">
      <c r="B20" s="4" t="s">
        <v>19</v>
      </c>
      <c r="C20" s="1" t="s">
        <v>0</v>
      </c>
      <c r="D20" s="1" t="s">
        <v>6</v>
      </c>
      <c r="E20" s="1" t="s">
        <v>8</v>
      </c>
      <c r="F20" s="1" t="s">
        <v>9</v>
      </c>
    </row>
    <row r="21" spans="2:7">
      <c r="C21" s="3">
        <v>5.1422559999999997</v>
      </c>
      <c r="D21" s="3">
        <v>2.9119299999999999</v>
      </c>
      <c r="E21" s="3">
        <v>3.3330579999999999</v>
      </c>
      <c r="F21" s="3">
        <v>2.0625520000000002</v>
      </c>
    </row>
    <row r="22" spans="2:7">
      <c r="C22" s="3">
        <v>5.6390209999999996</v>
      </c>
      <c r="D22" s="3">
        <v>3.0919279999999998</v>
      </c>
      <c r="E22" s="3">
        <v>3.017369</v>
      </c>
      <c r="F22" s="3">
        <v>1.9073960000000001</v>
      </c>
    </row>
    <row r="23" spans="2:7">
      <c r="C23" s="3">
        <v>5.5635110000000001</v>
      </c>
      <c r="D23" s="3">
        <v>3.7401279999999999</v>
      </c>
      <c r="E23" s="3">
        <v>3.9739360000000001</v>
      </c>
      <c r="F23" s="3">
        <v>1.258111</v>
      </c>
    </row>
    <row r="24" spans="2:7">
      <c r="C24" s="3">
        <v>5.8067299999999999</v>
      </c>
      <c r="D24" s="3">
        <v>4.076155</v>
      </c>
      <c r="E24" s="3">
        <v>2.6991710000000002</v>
      </c>
      <c r="F24" s="3">
        <v>2.1432910000000001</v>
      </c>
    </row>
    <row r="25" spans="2:7">
      <c r="C25" s="3">
        <v>5.660393</v>
      </c>
      <c r="D25" s="3">
        <v>3.2951950000000001</v>
      </c>
      <c r="E25" s="3">
        <v>2.4775239999999998</v>
      </c>
      <c r="F25" s="3">
        <v>2.5963590000000001</v>
      </c>
    </row>
    <row r="26" spans="2:7">
      <c r="C26" s="3">
        <v>5.0735520000000003</v>
      </c>
      <c r="D26" s="3">
        <v>2.512689</v>
      </c>
      <c r="E26" s="3">
        <v>2.1385179999999999</v>
      </c>
      <c r="F26" s="3">
        <v>2.1175600000000001</v>
      </c>
    </row>
    <row r="30" spans="2:7">
      <c r="B30" s="4" t="s">
        <v>22</v>
      </c>
      <c r="C30" s="1" t="s">
        <v>0</v>
      </c>
      <c r="D30" s="1" t="s">
        <v>10</v>
      </c>
      <c r="E30" s="1" t="s">
        <v>11</v>
      </c>
      <c r="F30" s="1" t="s">
        <v>12</v>
      </c>
      <c r="G30" s="1" t="s">
        <v>48</v>
      </c>
    </row>
    <row r="31" spans="2:7">
      <c r="C31" s="3">
        <v>5420.5789999999997</v>
      </c>
      <c r="D31" s="3">
        <v>2.7358790000000002</v>
      </c>
      <c r="E31" s="3">
        <v>12.81202</v>
      </c>
      <c r="F31" s="3">
        <v>49.344670000000001</v>
      </c>
      <c r="G31" s="3">
        <v>42.812269999999998</v>
      </c>
    </row>
    <row r="32" spans="2:7">
      <c r="C32" s="3">
        <v>5372.1139999999996</v>
      </c>
      <c r="D32" s="3">
        <v>6.1563350000000003</v>
      </c>
      <c r="E32" s="3">
        <v>10.05297</v>
      </c>
      <c r="F32" s="3">
        <v>43.384160000000001</v>
      </c>
      <c r="G32" s="3">
        <v>37.640830000000001</v>
      </c>
    </row>
    <row r="33" spans="2:7">
      <c r="C33" s="3">
        <v>4551.4269999999997</v>
      </c>
      <c r="D33" s="3">
        <v>4.9279169999999999</v>
      </c>
      <c r="E33" s="3">
        <v>7.4837449999999999</v>
      </c>
      <c r="F33" s="3">
        <v>42.937460000000002</v>
      </c>
      <c r="G33" s="3">
        <v>37.253259999999997</v>
      </c>
    </row>
    <row r="34" spans="2:7">
      <c r="C34" s="3">
        <v>4447.5919999999996</v>
      </c>
      <c r="D34" s="3">
        <v>3.9147759999999998</v>
      </c>
      <c r="E34" s="3">
        <v>5.5689840000000004</v>
      </c>
      <c r="F34" s="3">
        <v>76.724170000000001</v>
      </c>
      <c r="G34" s="3">
        <v>2.7312110000000001</v>
      </c>
    </row>
    <row r="35" spans="2:7">
      <c r="C35" s="3">
        <v>7671.7460000000001</v>
      </c>
      <c r="D35" s="3">
        <v>6.5816790000000003</v>
      </c>
      <c r="E35" s="3">
        <v>8.7322089999999992</v>
      </c>
      <c r="F35" s="3">
        <v>74.361670000000004</v>
      </c>
      <c r="G35" s="3">
        <v>3.0439219999999998</v>
      </c>
    </row>
    <row r="36" spans="2:7">
      <c r="C36" s="3">
        <v>5948.9660000000003</v>
      </c>
      <c r="D36" s="3">
        <v>2.4625059999999999</v>
      </c>
      <c r="E36" s="3">
        <v>9.5835509999999999</v>
      </c>
      <c r="F36" s="3">
        <v>70.448040000000006</v>
      </c>
      <c r="G36" s="3">
        <v>1.857243</v>
      </c>
    </row>
    <row r="39" spans="2:7">
      <c r="B39" s="4" t="s">
        <v>21</v>
      </c>
      <c r="C39" s="1" t="s">
        <v>0</v>
      </c>
      <c r="D39" s="1" t="s">
        <v>13</v>
      </c>
      <c r="E39" s="1" t="s">
        <v>14</v>
      </c>
    </row>
    <row r="40" spans="2:7">
      <c r="C40" s="3">
        <v>106.95829999999999</v>
      </c>
      <c r="D40" s="3">
        <v>17.15361</v>
      </c>
      <c r="E40" s="3">
        <v>33.452660000000002</v>
      </c>
    </row>
    <row r="41" spans="2:7">
      <c r="C41" s="3">
        <v>165.66489999999999</v>
      </c>
      <c r="D41" s="3">
        <v>21.91301</v>
      </c>
      <c r="E41" s="3">
        <v>31.84206</v>
      </c>
    </row>
    <row r="42" spans="2:7">
      <c r="C42" s="3">
        <v>120.9778</v>
      </c>
      <c r="D42" s="3">
        <v>47.844529999999999</v>
      </c>
      <c r="E42" s="3">
        <v>40.713059999999999</v>
      </c>
    </row>
    <row r="43" spans="2:7">
      <c r="C43" s="3">
        <v>204.9853</v>
      </c>
      <c r="D43" s="3">
        <v>36.91498</v>
      </c>
      <c r="E43" s="3">
        <v>62.443159999999999</v>
      </c>
    </row>
    <row r="44" spans="2:7">
      <c r="C44" s="3">
        <v>169.18430000000001</v>
      </c>
      <c r="D44" s="3">
        <v>34.328490000000002</v>
      </c>
      <c r="E44" s="3">
        <v>58.8277</v>
      </c>
    </row>
    <row r="45" spans="2:7">
      <c r="C45" s="3">
        <v>153.65649999999999</v>
      </c>
      <c r="D45" s="3">
        <v>25.550129999999999</v>
      </c>
      <c r="E45" s="3">
        <v>50.28327999999999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AFFF8-E6E9-4DAD-A293-EA0677730577}">
  <dimension ref="A2:AE19"/>
  <sheetViews>
    <sheetView workbookViewId="0">
      <selection activeCell="B13" sqref="B13:G13"/>
    </sheetView>
  </sheetViews>
  <sheetFormatPr defaultRowHeight="14.4"/>
  <sheetData>
    <row r="2" spans="1:31">
      <c r="A2" s="4" t="s">
        <v>16</v>
      </c>
      <c r="B2" s="45" t="s">
        <v>0</v>
      </c>
      <c r="C2" s="45"/>
      <c r="D2" s="45"/>
      <c r="E2" s="45"/>
      <c r="F2" s="45"/>
      <c r="G2" s="45"/>
      <c r="H2" s="45" t="s">
        <v>1</v>
      </c>
      <c r="I2" s="45"/>
      <c r="J2" s="45"/>
      <c r="K2" s="45"/>
      <c r="L2" s="45"/>
      <c r="M2" s="45"/>
      <c r="N2" s="45" t="s">
        <v>2</v>
      </c>
      <c r="O2" s="45"/>
      <c r="P2" s="45"/>
      <c r="Q2" s="45"/>
      <c r="R2" s="45"/>
      <c r="S2" s="45"/>
    </row>
    <row r="3" spans="1:31">
      <c r="A3" s="2" t="s">
        <v>51</v>
      </c>
      <c r="B3" s="3">
        <v>3.0687539999999999E-2</v>
      </c>
      <c r="C3" s="3">
        <v>2.3954880000000001E-2</v>
      </c>
      <c r="D3" s="3">
        <v>3.7480220000000002E-2</v>
      </c>
      <c r="E3" s="3">
        <v>2.125355E-2</v>
      </c>
      <c r="F3" s="3">
        <v>1.8277080000000001E-2</v>
      </c>
      <c r="G3" s="3">
        <v>1.8543150000000001E-2</v>
      </c>
      <c r="H3" s="3">
        <v>1.8810150000000001E-2</v>
      </c>
      <c r="I3" s="3">
        <v>3.0069579999999999E-2</v>
      </c>
      <c r="J3" s="3">
        <v>2.2164280000000001E-2</v>
      </c>
      <c r="K3" s="3">
        <v>1.22407E-2</v>
      </c>
      <c r="L3" s="3">
        <v>1.395046E-2</v>
      </c>
      <c r="M3" s="3">
        <v>1.2063000000000001E-2</v>
      </c>
      <c r="N3" s="3"/>
      <c r="O3" s="3">
        <v>3.8574379999999998E-2</v>
      </c>
      <c r="P3" s="3">
        <v>3.4476890000000003E-2</v>
      </c>
      <c r="Q3" s="3">
        <v>4.0184310000000001E-2</v>
      </c>
      <c r="R3" s="3">
        <v>2.7441630000000002E-2</v>
      </c>
      <c r="S3" s="3">
        <v>1.986127E-2</v>
      </c>
    </row>
    <row r="4" spans="1:31">
      <c r="A4" s="2" t="s">
        <v>52</v>
      </c>
      <c r="B4" s="3">
        <v>0.239979</v>
      </c>
      <c r="C4" s="3">
        <v>0.3961981</v>
      </c>
      <c r="D4" s="3">
        <v>0.1756421</v>
      </c>
      <c r="E4" s="3">
        <v>0.19300629999999999</v>
      </c>
      <c r="F4" s="3">
        <v>0.2475453</v>
      </c>
      <c r="G4" s="3">
        <v>0.1201996</v>
      </c>
      <c r="H4" s="3">
        <v>0.99386819999999998</v>
      </c>
      <c r="I4" s="3">
        <v>0.98879649999999997</v>
      </c>
      <c r="J4" s="3">
        <v>1.7814110000000001</v>
      </c>
      <c r="K4" s="3">
        <v>0.63222460000000003</v>
      </c>
      <c r="L4" s="3">
        <v>0.85278220000000005</v>
      </c>
      <c r="M4" s="3">
        <v>0.52739080000000005</v>
      </c>
      <c r="N4" s="3">
        <v>1.426974</v>
      </c>
      <c r="O4" s="3">
        <v>0.92515510000000001</v>
      </c>
      <c r="P4" s="3">
        <v>1.387891</v>
      </c>
      <c r="Q4" s="3">
        <v>1.0494699999999999</v>
      </c>
      <c r="R4" s="3">
        <v>0.7752289</v>
      </c>
      <c r="S4" s="3">
        <v>0.96221299999999998</v>
      </c>
    </row>
    <row r="5" spans="1:31">
      <c r="A5" s="4" t="s">
        <v>18</v>
      </c>
      <c r="B5" s="45" t="s">
        <v>0</v>
      </c>
      <c r="C5" s="45"/>
      <c r="D5" s="45"/>
      <c r="E5" s="45"/>
      <c r="F5" s="45"/>
      <c r="G5" s="45"/>
      <c r="H5" s="45" t="s">
        <v>5</v>
      </c>
      <c r="I5" s="45"/>
      <c r="J5" s="45"/>
      <c r="K5" s="45"/>
      <c r="L5" s="45"/>
      <c r="M5" s="45"/>
      <c r="N5" s="45" t="s">
        <v>6</v>
      </c>
      <c r="O5" s="45"/>
      <c r="P5" s="45"/>
      <c r="Q5" s="45"/>
      <c r="R5" s="45"/>
      <c r="S5" s="45"/>
      <c r="T5" s="45" t="s">
        <v>7</v>
      </c>
      <c r="U5" s="45"/>
      <c r="V5" s="45"/>
      <c r="W5" s="45"/>
      <c r="X5" s="45"/>
      <c r="Y5" s="45"/>
    </row>
    <row r="6" spans="1:31">
      <c r="A6" s="2" t="s">
        <v>51</v>
      </c>
      <c r="B6" s="3">
        <v>0.46462930000000002</v>
      </c>
      <c r="C6" s="3">
        <v>0.33819320000000003</v>
      </c>
      <c r="D6" s="3">
        <v>0.27427629999999997</v>
      </c>
      <c r="E6" s="3">
        <v>0.30385960000000001</v>
      </c>
      <c r="F6" s="3">
        <v>0.2405176</v>
      </c>
      <c r="G6" s="3">
        <v>0.40624110000000002</v>
      </c>
      <c r="H6" s="3">
        <v>1.359203E-2</v>
      </c>
      <c r="I6" s="3">
        <v>2.1329440000000002E-2</v>
      </c>
      <c r="J6" s="3">
        <v>1.132913E-2</v>
      </c>
      <c r="K6" s="3">
        <v>1.3796579999999999E-2</v>
      </c>
      <c r="L6" s="3">
        <v>7.7537379999999996E-3</v>
      </c>
      <c r="M6" s="3">
        <v>1.8369179999999999E-2</v>
      </c>
      <c r="N6" s="3">
        <v>4.8157579999999998E-2</v>
      </c>
      <c r="O6" s="3">
        <v>0.13358239999999999</v>
      </c>
      <c r="P6" s="3">
        <v>3.9164039999999997E-2</v>
      </c>
      <c r="Q6" s="3">
        <v>5.5897059999999998E-2</v>
      </c>
      <c r="R6" s="3">
        <v>5.009152E-2</v>
      </c>
      <c r="S6" s="3">
        <v>5.324363E-2</v>
      </c>
      <c r="T6" s="3">
        <v>1.574482E-2</v>
      </c>
      <c r="U6" s="3">
        <v>4.9886779999999999E-2</v>
      </c>
      <c r="V6" s="3">
        <v>4.8812670000000002E-2</v>
      </c>
      <c r="W6" s="3">
        <v>1.5713649999999999E-2</v>
      </c>
      <c r="X6" s="3">
        <v>1.7631379999999999E-2</v>
      </c>
      <c r="Y6" s="3">
        <v>1.985603E-2</v>
      </c>
    </row>
    <row r="7" spans="1:31">
      <c r="A7" s="2" t="s">
        <v>52</v>
      </c>
      <c r="B7" s="3">
        <v>0.54167419999999999</v>
      </c>
      <c r="C7" s="3">
        <v>1.063752</v>
      </c>
      <c r="D7" s="3">
        <v>1.095078</v>
      </c>
      <c r="E7" s="3">
        <v>0.54807649999999997</v>
      </c>
      <c r="F7" s="3">
        <v>0.90543560000000001</v>
      </c>
      <c r="G7" s="3">
        <v>0.63041369999999997</v>
      </c>
      <c r="H7" s="3">
        <v>0.1226722</v>
      </c>
      <c r="I7" s="3">
        <v>0.1820543</v>
      </c>
      <c r="J7" s="3">
        <v>0.1218451</v>
      </c>
      <c r="K7" s="3">
        <v>0.15615660000000001</v>
      </c>
      <c r="L7" s="3">
        <v>0.12646660000000001</v>
      </c>
      <c r="M7" s="3">
        <v>0.1918135</v>
      </c>
      <c r="N7" s="3">
        <v>0.172818</v>
      </c>
      <c r="O7" s="3">
        <v>0.24089679999999999</v>
      </c>
      <c r="P7" s="3">
        <v>0.2066037</v>
      </c>
      <c r="Q7" s="3">
        <v>0.202346</v>
      </c>
      <c r="R7" s="3">
        <v>0.21161469999999999</v>
      </c>
      <c r="S7" s="3">
        <v>0.21192349999999999</v>
      </c>
      <c r="T7" s="3">
        <v>0.52374540000000003</v>
      </c>
      <c r="U7" s="3">
        <v>0.56908639999999999</v>
      </c>
      <c r="V7" s="3">
        <v>1.0057720000000001</v>
      </c>
      <c r="W7" s="3">
        <v>0.55208190000000001</v>
      </c>
      <c r="X7" s="3">
        <v>0.54385939999999999</v>
      </c>
      <c r="Y7" s="3">
        <v>0.75734109999999999</v>
      </c>
    </row>
    <row r="9" spans="1:31">
      <c r="A9" s="4" t="s">
        <v>19</v>
      </c>
      <c r="B9" s="45" t="s">
        <v>0</v>
      </c>
      <c r="C9" s="45"/>
      <c r="D9" s="45"/>
      <c r="E9" s="45"/>
      <c r="F9" s="45"/>
      <c r="G9" s="45"/>
      <c r="H9" s="45" t="s">
        <v>6</v>
      </c>
      <c r="I9" s="45"/>
      <c r="J9" s="45"/>
      <c r="K9" s="45"/>
      <c r="L9" s="45"/>
      <c r="M9" s="45"/>
      <c r="N9" s="45" t="s">
        <v>8</v>
      </c>
      <c r="O9" s="45"/>
      <c r="P9" s="45"/>
      <c r="Q9" s="45"/>
      <c r="R9" s="45"/>
      <c r="S9" s="45"/>
      <c r="T9" s="45" t="s">
        <v>9</v>
      </c>
      <c r="U9" s="45"/>
      <c r="V9" s="45"/>
      <c r="W9" s="45"/>
      <c r="X9" s="45"/>
      <c r="Y9" s="45"/>
    </row>
    <row r="10" spans="1:31">
      <c r="A10" s="2" t="s">
        <v>51</v>
      </c>
      <c r="B10" s="3">
        <v>1.3380829999999999</v>
      </c>
      <c r="C10" s="3">
        <v>1.668167</v>
      </c>
      <c r="D10" s="3">
        <v>1.844824</v>
      </c>
      <c r="E10" s="3">
        <v>1.0034179999999999</v>
      </c>
      <c r="F10" s="3">
        <v>0.83959530000000004</v>
      </c>
      <c r="G10" s="3">
        <v>0.94335020000000003</v>
      </c>
      <c r="H10" s="3">
        <v>1.493222E-2</v>
      </c>
      <c r="I10" s="3">
        <v>1.451215E-2</v>
      </c>
      <c r="J10" s="3">
        <v>1.498263E-2</v>
      </c>
      <c r="K10" s="3">
        <v>7.9054380000000007E-3</v>
      </c>
      <c r="L10" s="3">
        <v>6.8968659999999998E-3</v>
      </c>
      <c r="M10" s="3">
        <v>8.1557639999999994E-3</v>
      </c>
      <c r="N10" s="3">
        <v>1.990915E-2</v>
      </c>
      <c r="O10" s="3">
        <v>1.5674879999999999E-2</v>
      </c>
      <c r="P10" s="3">
        <v>1.7102010000000001E-2</v>
      </c>
      <c r="Q10" s="3">
        <v>8.1725879999999997E-3</v>
      </c>
      <c r="R10" s="3">
        <v>8.3738089999999994E-3</v>
      </c>
      <c r="S10" s="3">
        <v>8.1081499999999997E-3</v>
      </c>
      <c r="T10" s="3">
        <v>7.245329E-3</v>
      </c>
      <c r="U10" s="3">
        <v>1.012648E-2</v>
      </c>
      <c r="V10" s="3">
        <v>1.0450030000000001E-2</v>
      </c>
      <c r="W10" s="3">
        <v>2.833566E-3</v>
      </c>
      <c r="X10" s="3">
        <v>3.7798710000000002E-3</v>
      </c>
      <c r="Y10" s="3">
        <v>2.8940599999999999E-3</v>
      </c>
    </row>
    <row r="11" spans="1:31">
      <c r="A11" s="2" t="s">
        <v>52</v>
      </c>
      <c r="B11" s="3">
        <v>2.1126019999999999</v>
      </c>
      <c r="C11" s="3">
        <v>2.1506449999999999</v>
      </c>
      <c r="D11" s="3">
        <v>2.1632020000000001</v>
      </c>
      <c r="E11" s="3">
        <v>1.012138</v>
      </c>
      <c r="F11" s="3">
        <v>1.0635460000000001</v>
      </c>
      <c r="G11" s="3">
        <v>1.052878</v>
      </c>
      <c r="H11" s="3">
        <v>1.560818</v>
      </c>
      <c r="I11" s="3">
        <v>1.8805609999999999</v>
      </c>
      <c r="J11" s="3">
        <v>1.9098170000000001</v>
      </c>
      <c r="K11" s="3">
        <v>0.73582440000000005</v>
      </c>
      <c r="L11" s="3">
        <v>0.94187200000000004</v>
      </c>
      <c r="M11" s="3">
        <v>0.95386219999999999</v>
      </c>
      <c r="N11" s="3">
        <v>0.99266430000000005</v>
      </c>
      <c r="O11" s="3">
        <v>0.6622133</v>
      </c>
      <c r="P11" s="3">
        <v>0.6713576</v>
      </c>
      <c r="Q11" s="3">
        <v>0.39129819999999998</v>
      </c>
      <c r="R11" s="3">
        <v>0.32903539999999998</v>
      </c>
      <c r="S11" s="3">
        <v>0.42590610000000001</v>
      </c>
      <c r="T11" s="3">
        <v>1.9427829999999999</v>
      </c>
      <c r="U11" s="3">
        <v>2.2796189999999998</v>
      </c>
      <c r="V11" s="3">
        <v>2.17977</v>
      </c>
      <c r="W11" s="3">
        <v>0.54983289999999996</v>
      </c>
      <c r="X11" s="3">
        <v>0.54439789999999999</v>
      </c>
      <c r="Y11" s="3">
        <v>0.81338779999999999</v>
      </c>
    </row>
    <row r="13" spans="1:31">
      <c r="A13" s="4" t="s">
        <v>22</v>
      </c>
      <c r="B13" s="45" t="s">
        <v>0</v>
      </c>
      <c r="C13" s="45"/>
      <c r="D13" s="45"/>
      <c r="E13" s="45"/>
      <c r="F13" s="45"/>
      <c r="G13" s="45"/>
      <c r="H13" s="45" t="s">
        <v>10</v>
      </c>
      <c r="I13" s="45"/>
      <c r="J13" s="45"/>
      <c r="K13" s="45"/>
      <c r="L13" s="45"/>
      <c r="M13" s="45"/>
      <c r="N13" s="45" t="s">
        <v>11</v>
      </c>
      <c r="O13" s="45"/>
      <c r="P13" s="45"/>
      <c r="Q13" s="45"/>
      <c r="R13" s="45"/>
      <c r="S13" s="45"/>
      <c r="T13" s="45" t="s">
        <v>12</v>
      </c>
      <c r="U13" s="45"/>
      <c r="V13" s="45"/>
      <c r="W13" s="45"/>
      <c r="X13" s="45"/>
      <c r="Y13" s="45"/>
      <c r="Z13" s="45" t="s">
        <v>48</v>
      </c>
      <c r="AA13" s="45"/>
      <c r="AB13" s="45"/>
      <c r="AC13" s="45"/>
      <c r="AD13" s="45"/>
      <c r="AE13" s="45"/>
    </row>
    <row r="14" spans="1:31">
      <c r="A14" s="2" t="s">
        <v>51</v>
      </c>
      <c r="B14" s="3">
        <v>0.72136250000000002</v>
      </c>
      <c r="C14" s="3">
        <v>0.9674315</v>
      </c>
      <c r="D14" s="3">
        <v>1.3112060000000001</v>
      </c>
      <c r="E14" s="3">
        <v>1.042316</v>
      </c>
      <c r="F14" s="3">
        <v>0.46629340000000002</v>
      </c>
      <c r="G14" s="3">
        <v>1.4913529999999999</v>
      </c>
      <c r="H14" s="3">
        <v>0.32738630000000002</v>
      </c>
      <c r="I14" s="3">
        <v>0.27445960000000003</v>
      </c>
      <c r="J14" s="3">
        <v>0.38333270000000003</v>
      </c>
      <c r="K14" s="3">
        <v>0.2654029</v>
      </c>
      <c r="L14" s="3">
        <v>0.30967660000000002</v>
      </c>
      <c r="M14" s="3">
        <v>0.27142139999999998</v>
      </c>
      <c r="N14" s="3">
        <v>0.46705279999999999</v>
      </c>
      <c r="O14" s="3">
        <v>2.5638890000000001</v>
      </c>
      <c r="P14" s="3">
        <v>0.39580759999999998</v>
      </c>
      <c r="Q14" s="3">
        <v>0.29631020000000002</v>
      </c>
      <c r="R14" s="3">
        <v>0.45202540000000002</v>
      </c>
      <c r="S14" s="3">
        <v>0.62439230000000001</v>
      </c>
      <c r="T14" s="3">
        <v>0.2282352</v>
      </c>
      <c r="U14" s="3">
        <v>0.44249729999999998</v>
      </c>
      <c r="V14" s="3">
        <v>0.19601399999999999</v>
      </c>
      <c r="W14" s="3">
        <v>0.37789400000000001</v>
      </c>
      <c r="X14" s="3">
        <v>0.22412219999999999</v>
      </c>
      <c r="Y14" s="3">
        <v>0.4994883</v>
      </c>
      <c r="Z14" s="3">
        <v>0.28969099999999998</v>
      </c>
      <c r="AA14" s="3">
        <v>0.2066982</v>
      </c>
      <c r="AB14" s="3">
        <v>0.21484149999999999</v>
      </c>
      <c r="AC14" s="3">
        <v>0.16700519999999999</v>
      </c>
      <c r="AD14" s="3">
        <v>0.25122559999999999</v>
      </c>
      <c r="AE14" s="3">
        <v>0.55616469999999996</v>
      </c>
    </row>
    <row r="15" spans="1:31">
      <c r="A15" s="2" t="s">
        <v>52</v>
      </c>
      <c r="B15" s="3">
        <v>1.096905</v>
      </c>
      <c r="C15" s="3">
        <v>1.3137559999999999</v>
      </c>
      <c r="D15" s="3">
        <v>1.635419</v>
      </c>
      <c r="E15" s="3">
        <v>4.815544</v>
      </c>
      <c r="F15" s="3">
        <v>2.907867</v>
      </c>
      <c r="G15" s="3">
        <v>1.5136130000000001</v>
      </c>
      <c r="H15" s="3">
        <v>2.2904080000000002</v>
      </c>
      <c r="I15" s="3">
        <v>0.61096349999999999</v>
      </c>
      <c r="J15" s="3">
        <v>0.95977199999999996</v>
      </c>
      <c r="K15" s="3">
        <v>0.47967969999999999</v>
      </c>
      <c r="L15" s="3">
        <v>1.879921</v>
      </c>
      <c r="M15" s="3">
        <v>0.91795159999999998</v>
      </c>
      <c r="N15" s="3">
        <v>2.205606</v>
      </c>
      <c r="O15" s="3">
        <v>4.9955600000000002</v>
      </c>
      <c r="P15" s="3">
        <v>0.86341789999999996</v>
      </c>
      <c r="Q15" s="3">
        <v>2.3099370000000001</v>
      </c>
      <c r="R15" s="3">
        <v>0.25182769999999999</v>
      </c>
      <c r="S15" s="3">
        <v>0.2351259</v>
      </c>
      <c r="T15" s="3">
        <v>0.65167379999999997</v>
      </c>
      <c r="U15" s="3">
        <v>0.94744340000000005</v>
      </c>
      <c r="V15" s="3">
        <v>0.55330619999999997</v>
      </c>
      <c r="W15" s="3">
        <v>0.65581690000000004</v>
      </c>
      <c r="X15" s="3">
        <v>2.1897359999999999</v>
      </c>
      <c r="Y15" s="3">
        <v>0.25863180000000002</v>
      </c>
      <c r="Z15" s="3">
        <v>0.92685680000000004</v>
      </c>
      <c r="AA15" s="3">
        <v>0.97674939999999999</v>
      </c>
      <c r="AB15" s="3">
        <v>0.87649920000000003</v>
      </c>
      <c r="AC15" s="3">
        <v>0.76743099999999997</v>
      </c>
      <c r="AD15" s="3">
        <v>0.43460549999999998</v>
      </c>
      <c r="AE15" s="3">
        <v>0.34917480000000001</v>
      </c>
    </row>
    <row r="17" spans="1:19">
      <c r="A17" s="4" t="s">
        <v>21</v>
      </c>
      <c r="B17" s="45" t="s">
        <v>0</v>
      </c>
      <c r="C17" s="45"/>
      <c r="D17" s="45"/>
      <c r="E17" s="45"/>
      <c r="F17" s="45"/>
      <c r="G17" s="45"/>
      <c r="H17" s="45" t="s">
        <v>13</v>
      </c>
      <c r="I17" s="45"/>
      <c r="J17" s="45"/>
      <c r="K17" s="45"/>
      <c r="L17" s="45"/>
      <c r="M17" s="45"/>
      <c r="N17" s="45" t="s">
        <v>14</v>
      </c>
      <c r="O17" s="45"/>
      <c r="P17" s="45"/>
      <c r="Q17" s="45"/>
      <c r="R17" s="45"/>
      <c r="S17" s="45"/>
    </row>
    <row r="18" spans="1:19">
      <c r="A18" s="2" t="s">
        <v>51</v>
      </c>
      <c r="B18" s="3">
        <v>3.4837889999999998</v>
      </c>
      <c r="C18" s="3">
        <v>2.057429</v>
      </c>
      <c r="D18" s="3">
        <v>1.8514390000000001</v>
      </c>
      <c r="E18" s="3">
        <v>3.541871</v>
      </c>
      <c r="F18" s="3">
        <v>1.6590400000000001</v>
      </c>
      <c r="G18" s="3">
        <v>1.709849</v>
      </c>
      <c r="H18" s="3">
        <v>2.6758290000000001E-2</v>
      </c>
      <c r="I18" s="3">
        <v>2.9401480000000001E-2</v>
      </c>
      <c r="J18" s="3">
        <v>2.6592250000000001E-2</v>
      </c>
      <c r="K18" s="3">
        <v>1.359893E-2</v>
      </c>
      <c r="L18" s="3">
        <v>1.108404E-2</v>
      </c>
      <c r="M18" s="3">
        <v>1.4550550000000001E-2</v>
      </c>
      <c r="N18" s="3">
        <v>0.11559270000000001</v>
      </c>
      <c r="O18" s="3">
        <v>8.4198830000000002E-2</v>
      </c>
      <c r="P18" s="3">
        <v>0.14072280000000001</v>
      </c>
      <c r="Q18" s="3">
        <v>8.7205560000000001E-2</v>
      </c>
      <c r="R18" s="3">
        <v>6.9467749999999995E-2</v>
      </c>
      <c r="S18" s="3">
        <v>8.8881660000000001E-2</v>
      </c>
    </row>
    <row r="19" spans="1:19">
      <c r="A19" s="2" t="s">
        <v>52</v>
      </c>
      <c r="B19" s="3">
        <v>9.7335030000000007</v>
      </c>
      <c r="C19" s="3">
        <v>11.158189999999999</v>
      </c>
      <c r="D19" s="3">
        <v>10.36417</v>
      </c>
      <c r="E19" s="3">
        <v>10.512370000000001</v>
      </c>
      <c r="F19" s="3">
        <v>10.3687</v>
      </c>
      <c r="G19" s="3">
        <v>10.343070000000001</v>
      </c>
      <c r="H19" s="3">
        <v>2.4359320000000002</v>
      </c>
      <c r="I19" s="3">
        <v>1.7345919999999999</v>
      </c>
      <c r="J19" s="3">
        <v>2.690156</v>
      </c>
      <c r="K19" s="3">
        <v>2.2366160000000002</v>
      </c>
      <c r="L19" s="3">
        <v>2.2794020000000002</v>
      </c>
      <c r="M19" s="3">
        <v>2.2899069999999999</v>
      </c>
      <c r="N19" s="3">
        <v>5.8136799999999997</v>
      </c>
      <c r="O19" s="3">
        <v>9.0567820000000001</v>
      </c>
      <c r="P19" s="3">
        <v>5.2044300000000003</v>
      </c>
      <c r="Q19" s="3">
        <v>5.1397979999999999</v>
      </c>
      <c r="R19" s="3">
        <v>7.9285519999999998</v>
      </c>
      <c r="S19" s="3">
        <v>7.170604</v>
      </c>
    </row>
  </sheetData>
  <mergeCells count="19">
    <mergeCell ref="B5:G5"/>
    <mergeCell ref="H5:M5"/>
    <mergeCell ref="N5:S5"/>
    <mergeCell ref="T5:Y5"/>
    <mergeCell ref="B2:G2"/>
    <mergeCell ref="H2:M2"/>
    <mergeCell ref="N2:S2"/>
    <mergeCell ref="B9:G9"/>
    <mergeCell ref="H9:M9"/>
    <mergeCell ref="N9:S9"/>
    <mergeCell ref="T9:Y9"/>
    <mergeCell ref="B13:G13"/>
    <mergeCell ref="H13:M13"/>
    <mergeCell ref="N13:S13"/>
    <mergeCell ref="T13:Y13"/>
    <mergeCell ref="Z13:AE13"/>
    <mergeCell ref="B17:G17"/>
    <mergeCell ref="H17:M17"/>
    <mergeCell ref="N17:S1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CD28C-757A-4577-9F85-68AB4E999DF4}">
  <dimension ref="C2:K18"/>
  <sheetViews>
    <sheetView workbookViewId="0">
      <selection activeCell="H18" sqref="H18"/>
    </sheetView>
  </sheetViews>
  <sheetFormatPr defaultRowHeight="14.4"/>
  <sheetData>
    <row r="2" spans="3:11">
      <c r="D2" s="36" t="s">
        <v>50</v>
      </c>
      <c r="I2" s="37" t="s">
        <v>57</v>
      </c>
    </row>
    <row r="3" spans="3:11">
      <c r="C3" s="1" t="s">
        <v>53</v>
      </c>
      <c r="D3" s="1" t="s">
        <v>54</v>
      </c>
      <c r="E3" s="1" t="s">
        <v>55</v>
      </c>
      <c r="F3" s="1" t="s">
        <v>56</v>
      </c>
      <c r="H3" s="1" t="s">
        <v>53</v>
      </c>
      <c r="I3" s="1" t="s">
        <v>54</v>
      </c>
      <c r="J3" s="1" t="s">
        <v>55</v>
      </c>
      <c r="K3" s="1" t="s">
        <v>56</v>
      </c>
    </row>
    <row r="4" spans="3:11">
      <c r="C4" s="7">
        <v>0.1151219512195122</v>
      </c>
      <c r="D4" s="7">
        <v>3.3259174914601033</v>
      </c>
      <c r="E4" s="7">
        <v>0.1133428981348637</v>
      </c>
      <c r="F4" s="7">
        <v>21.028537384813752</v>
      </c>
      <c r="H4" s="3">
        <v>0.68698420000000004</v>
      </c>
      <c r="I4" s="3">
        <v>19.847239999999999</v>
      </c>
      <c r="J4" s="3">
        <v>0.67636779999999996</v>
      </c>
      <c r="K4" s="3">
        <v>21.02854</v>
      </c>
    </row>
    <row r="5" spans="3:11">
      <c r="C5" s="7">
        <v>0.25912067352666041</v>
      </c>
      <c r="D5" s="7">
        <v>4.1965480331816964</v>
      </c>
      <c r="E5" s="7">
        <v>0.17812500000000001</v>
      </c>
      <c r="F5" s="7">
        <v>32.066458496021802</v>
      </c>
      <c r="H5" s="3">
        <v>1.546289</v>
      </c>
      <c r="I5" s="3">
        <v>25.042680000000001</v>
      </c>
      <c r="J5" s="3">
        <v>1.0629519999999999</v>
      </c>
      <c r="K5" s="3">
        <v>32.066459999999999</v>
      </c>
    </row>
    <row r="6" spans="3:11" ht="15" thickBot="1">
      <c r="C6" s="7">
        <v>0.12848484848484848</v>
      </c>
      <c r="D6" s="7">
        <v>3.0629338269319759</v>
      </c>
      <c r="E6" s="7">
        <v>0.22275107091861018</v>
      </c>
      <c r="F6" s="7">
        <v>33.087445335460281</v>
      </c>
      <c r="H6" s="3">
        <v>0.76672660000000004</v>
      </c>
      <c r="I6" s="3">
        <v>18.277899999999999</v>
      </c>
      <c r="J6" s="3">
        <v>1.3292550000000001</v>
      </c>
      <c r="K6" s="3">
        <v>33.087440000000001</v>
      </c>
    </row>
    <row r="7" spans="3:11" ht="15" thickBot="1">
      <c r="C7" s="29">
        <v>0.43591795364220748</v>
      </c>
      <c r="D7" s="30">
        <v>2.3221513633109909</v>
      </c>
      <c r="E7" s="7">
        <v>0.22101078391696621</v>
      </c>
      <c r="F7" s="18">
        <v>1.1360077896786758</v>
      </c>
      <c r="H7" s="3">
        <v>1.1982459083802122</v>
      </c>
      <c r="I7" s="3">
        <v>6.3831011007423486</v>
      </c>
      <c r="J7" s="3">
        <v>0.60751172399238029</v>
      </c>
      <c r="K7" s="3">
        <v>3.1226442372864063</v>
      </c>
    </row>
    <row r="8" spans="3:11" ht="15" thickBot="1">
      <c r="C8" s="30">
        <v>0.30835207195631226</v>
      </c>
      <c r="D8" s="30">
        <v>3.8908922792417937</v>
      </c>
      <c r="E8" s="7">
        <v>0.38927262203357127</v>
      </c>
      <c r="F8" s="7">
        <v>2.4853100291302539</v>
      </c>
      <c r="H8" s="3">
        <v>0.8475943820966706</v>
      </c>
      <c r="I8" s="3">
        <v>10.69523683205834</v>
      </c>
      <c r="J8" s="3">
        <v>1.070027794677646</v>
      </c>
      <c r="K8" s="3">
        <v>6.8315896341950726</v>
      </c>
    </row>
    <row r="9" spans="3:11">
      <c r="C9" s="30">
        <v>0.34712019053369564</v>
      </c>
      <c r="D9" s="30">
        <v>6.1082041096936823</v>
      </c>
      <c r="E9" s="7">
        <v>0.33623760676423881</v>
      </c>
      <c r="F9" s="7">
        <v>0.54042062715129313</v>
      </c>
      <c r="H9" s="3">
        <v>0.95415970952311746</v>
      </c>
      <c r="I9" s="3">
        <v>16.790156314596402</v>
      </c>
      <c r="J9" s="3">
        <v>0.92424579713340316</v>
      </c>
      <c r="K9" s="3">
        <v>1.4855015717471609</v>
      </c>
    </row>
    <row r="10" spans="3:11">
      <c r="C10" s="7">
        <v>0.26494345718901452</v>
      </c>
      <c r="D10" s="7">
        <v>1.0222007722007722</v>
      </c>
      <c r="E10" s="7">
        <v>0.16802552286423253</v>
      </c>
      <c r="F10" s="7">
        <v>2.870201096892139</v>
      </c>
      <c r="H10" s="3">
        <v>1.1065659999999999</v>
      </c>
      <c r="I10" s="3">
        <v>4.2693380000000003</v>
      </c>
      <c r="J10" s="3">
        <v>0.70177800000000001</v>
      </c>
      <c r="K10" s="3">
        <v>11.987719999999999</v>
      </c>
    </row>
    <row r="11" spans="3:11">
      <c r="C11" s="7">
        <v>0.23353293413173654</v>
      </c>
      <c r="D11" s="7">
        <v>0.83230265551109495</v>
      </c>
      <c r="E11" s="7">
        <v>0.15478312537136066</v>
      </c>
      <c r="F11" s="7">
        <v>2.6335999999999999</v>
      </c>
      <c r="H11" s="3">
        <v>0.97537700000000005</v>
      </c>
      <c r="I11" s="3">
        <v>3.476207</v>
      </c>
      <c r="J11" s="3">
        <v>0.64646899999999996</v>
      </c>
      <c r="K11" s="3">
        <v>10.99953</v>
      </c>
    </row>
    <row r="12" spans="3:11">
      <c r="C12" s="7">
        <v>0.21980886185925283</v>
      </c>
      <c r="D12" s="7">
        <v>0.95410958904109588</v>
      </c>
      <c r="E12" s="7">
        <v>0.15018867924528301</v>
      </c>
      <c r="F12" s="7">
        <v>2.6949640287769783</v>
      </c>
      <c r="H12" s="3">
        <v>0.91805700000000001</v>
      </c>
      <c r="I12" s="3">
        <v>3.984947</v>
      </c>
      <c r="J12" s="3">
        <v>0.62727999999999995</v>
      </c>
      <c r="K12" s="3">
        <v>11.25582</v>
      </c>
    </row>
    <row r="14" spans="3:11">
      <c r="H14" s="3"/>
      <c r="I14" s="3"/>
      <c r="J14" s="3"/>
      <c r="K14" s="3"/>
    </row>
    <row r="15" spans="3:11">
      <c r="H15" s="3"/>
      <c r="I15" s="3"/>
      <c r="J15" s="3"/>
      <c r="K15" s="3"/>
    </row>
    <row r="16" spans="3:11">
      <c r="H16" s="3"/>
      <c r="I16" s="3"/>
      <c r="J16" s="3"/>
      <c r="K16" s="3"/>
    </row>
    <row r="17" spans="8:11">
      <c r="H17" s="3"/>
      <c r="I17" s="3"/>
      <c r="J17" s="3"/>
      <c r="K17" s="3"/>
    </row>
    <row r="18" spans="8:11">
      <c r="H18" s="3"/>
      <c r="I18" s="3"/>
      <c r="J18" s="3"/>
      <c r="K18" s="3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59181-D4B1-465B-A46D-124AF607924C}">
  <dimension ref="A2:AF22"/>
  <sheetViews>
    <sheetView workbookViewId="0">
      <selection activeCell="Z21" sqref="Z21"/>
    </sheetView>
  </sheetViews>
  <sheetFormatPr defaultRowHeight="14.4"/>
  <cols>
    <col min="8" max="8" width="8.77734375" style="6"/>
    <col min="14" max="14" width="8.77734375" style="6"/>
    <col min="20" max="20" width="8.77734375" style="6"/>
    <col min="26" max="26" width="8.77734375" style="6"/>
  </cols>
  <sheetData>
    <row r="2" spans="1:32">
      <c r="B2" s="1"/>
      <c r="C2" s="45" t="s">
        <v>0</v>
      </c>
      <c r="D2" s="45"/>
      <c r="E2" s="45"/>
      <c r="F2" s="45"/>
      <c r="G2" s="45"/>
      <c r="H2" s="45"/>
      <c r="I2" s="45" t="s">
        <v>1</v>
      </c>
      <c r="J2" s="45"/>
      <c r="K2" s="45"/>
      <c r="L2" s="45"/>
      <c r="M2" s="45"/>
      <c r="N2" s="45"/>
      <c r="O2" s="45" t="s">
        <v>2</v>
      </c>
      <c r="P2" s="45"/>
      <c r="Q2" s="45"/>
      <c r="R2" s="45"/>
      <c r="S2" s="45"/>
      <c r="T2" s="45"/>
    </row>
    <row r="3" spans="1:32">
      <c r="A3" s="4" t="s">
        <v>16</v>
      </c>
      <c r="B3" s="2" t="s">
        <v>3</v>
      </c>
      <c r="C3" s="3">
        <v>1.46865E-2</v>
      </c>
      <c r="D3" s="3">
        <v>9.9989910000000005E-3</v>
      </c>
      <c r="E3" s="3">
        <v>1.09985E-2</v>
      </c>
      <c r="F3" s="3">
        <v>1.296949E-2</v>
      </c>
      <c r="G3" s="3">
        <v>1.5588100000000001E-2</v>
      </c>
      <c r="H3" s="5">
        <v>1.6863039999999999E-2</v>
      </c>
      <c r="I3" s="3">
        <v>5.2314809999999996E-3</v>
      </c>
      <c r="J3" s="3">
        <v>4.6926900000000002E-3</v>
      </c>
      <c r="K3" s="3">
        <v>6.0062220000000003E-3</v>
      </c>
      <c r="L3" s="3">
        <v>6.6765050000000001E-3</v>
      </c>
      <c r="M3" s="3">
        <v>6.1111400000000001E-3</v>
      </c>
      <c r="N3" s="5">
        <v>7.9233940000000003E-3</v>
      </c>
      <c r="O3" s="3">
        <v>6.3600940000000002E-3</v>
      </c>
      <c r="P3" s="3">
        <v>5.117379E-3</v>
      </c>
      <c r="Q3" s="3">
        <v>4.5795740000000003E-3</v>
      </c>
      <c r="R3" s="3">
        <v>5.6938930000000002E-3</v>
      </c>
      <c r="S3" s="3">
        <v>5.0586779999999996E-3</v>
      </c>
      <c r="T3" s="5">
        <v>7.657095E-3</v>
      </c>
    </row>
    <row r="4" spans="1:32">
      <c r="B4" s="2" t="s">
        <v>4</v>
      </c>
      <c r="C4" s="3">
        <v>0.46009</v>
      </c>
      <c r="D4" s="3">
        <v>0.1744761</v>
      </c>
      <c r="E4" s="3">
        <v>1.237838</v>
      </c>
      <c r="F4" s="3">
        <v>0.68423840000000002</v>
      </c>
      <c r="G4" s="3">
        <v>0.62059679999999995</v>
      </c>
      <c r="H4" s="5">
        <v>0.57580140000000002</v>
      </c>
      <c r="I4" s="3">
        <v>2.083896E-2</v>
      </c>
      <c r="J4" s="3">
        <v>1.630728E-2</v>
      </c>
      <c r="K4" s="3">
        <v>3.6482399999999998E-2</v>
      </c>
      <c r="L4" s="3">
        <v>3.3211379999999999E-2</v>
      </c>
      <c r="M4" s="3">
        <v>2.7765459999999999E-2</v>
      </c>
      <c r="N4" s="5">
        <v>2.4177170000000001E-2</v>
      </c>
      <c r="O4" s="3">
        <v>1.910452E-2</v>
      </c>
      <c r="P4" s="3">
        <v>0</v>
      </c>
      <c r="Q4" s="3">
        <v>2.9159230000000001E-2</v>
      </c>
      <c r="R4" s="3">
        <v>4.8227859999999997E-2</v>
      </c>
      <c r="S4" s="3">
        <v>2.6499410000000001E-2</v>
      </c>
      <c r="T4" s="5">
        <v>2.3788009999999998E-2</v>
      </c>
    </row>
    <row r="6" spans="1:32">
      <c r="B6" s="1"/>
      <c r="C6" s="45" t="s">
        <v>0</v>
      </c>
      <c r="D6" s="45"/>
      <c r="E6" s="45"/>
      <c r="F6" s="45"/>
      <c r="G6" s="45"/>
      <c r="H6" s="45"/>
      <c r="I6" s="45" t="s">
        <v>5</v>
      </c>
      <c r="J6" s="45"/>
      <c r="K6" s="45"/>
      <c r="L6" s="45"/>
      <c r="M6" s="45"/>
      <c r="N6" s="45"/>
      <c r="O6" s="45" t="s">
        <v>6</v>
      </c>
      <c r="P6" s="45"/>
      <c r="Q6" s="45"/>
      <c r="R6" s="45"/>
      <c r="S6" s="45"/>
      <c r="T6" s="45"/>
      <c r="U6" s="45" t="s">
        <v>7</v>
      </c>
      <c r="V6" s="45"/>
      <c r="W6" s="45"/>
      <c r="X6" s="45"/>
      <c r="Y6" s="45"/>
      <c r="Z6" s="45"/>
    </row>
    <row r="7" spans="1:32">
      <c r="A7" s="4" t="s">
        <v>18</v>
      </c>
      <c r="B7" s="2" t="s">
        <v>3</v>
      </c>
      <c r="C7" s="3">
        <v>1.02497E-2</v>
      </c>
      <c r="D7" s="3">
        <v>8.4813159999999992E-3</v>
      </c>
      <c r="E7" s="3">
        <v>1.1062819999999999E-2</v>
      </c>
      <c r="F7" s="3">
        <v>1.6795359999999999E-2</v>
      </c>
      <c r="G7" s="3">
        <v>1.9689269999999998E-2</v>
      </c>
      <c r="H7" s="5">
        <v>2.5705329999999998E-2</v>
      </c>
      <c r="I7" s="3">
        <v>1.9440449999999999E-3</v>
      </c>
      <c r="J7" s="3">
        <v>2.2259530000000001E-3</v>
      </c>
      <c r="K7" s="3">
        <v>3.1862449999999999E-3</v>
      </c>
      <c r="L7" s="3">
        <v>1.2413929999999999E-3</v>
      </c>
      <c r="M7" s="3">
        <v>2.163262E-3</v>
      </c>
      <c r="N7" s="5">
        <v>6.4836219999999996E-3</v>
      </c>
      <c r="O7" s="3">
        <v>1.4189949999999999E-3</v>
      </c>
      <c r="P7" s="3">
        <v>1.1123319999999999E-3</v>
      </c>
      <c r="Q7" s="3">
        <v>1.9647250000000001E-3</v>
      </c>
      <c r="R7" s="3">
        <v>1.2210109999999999E-3</v>
      </c>
      <c r="S7" s="3">
        <v>2.9682459999999999E-3</v>
      </c>
      <c r="T7" s="5">
        <v>2.2197039999999999E-3</v>
      </c>
      <c r="U7" s="3">
        <v>1.486839E-3</v>
      </c>
      <c r="V7" s="3">
        <v>1.429608E-3</v>
      </c>
      <c r="W7" s="3">
        <v>1.7451980000000001E-3</v>
      </c>
      <c r="X7" s="3">
        <v>1.9724880000000001E-3</v>
      </c>
      <c r="Y7" s="3">
        <v>2.6277000000000002E-3</v>
      </c>
      <c r="Z7" s="5">
        <v>3.7693919999999999E-3</v>
      </c>
    </row>
    <row r="8" spans="1:32">
      <c r="B8" s="2" t="s">
        <v>4</v>
      </c>
      <c r="C8" s="3">
        <v>24.700130000000001</v>
      </c>
      <c r="D8" s="3">
        <v>26.681850000000001</v>
      </c>
      <c r="E8" s="3">
        <v>42.831319999999998</v>
      </c>
      <c r="F8" s="3">
        <v>71.496949999999998</v>
      </c>
      <c r="G8" s="3">
        <v>61.875210000000003</v>
      </c>
      <c r="H8" s="5">
        <v>70.899469999999994</v>
      </c>
      <c r="I8" s="3">
        <v>6.2660569999999999E-2</v>
      </c>
      <c r="J8" s="3">
        <v>4.9815810000000002E-2</v>
      </c>
      <c r="K8" s="3">
        <v>9.1302690000000006E-2</v>
      </c>
      <c r="L8" s="3">
        <v>0.1328249</v>
      </c>
      <c r="M8" s="3">
        <v>0.1218007</v>
      </c>
      <c r="N8" s="5"/>
      <c r="O8" s="3">
        <v>8.0580700000000005E-2</v>
      </c>
      <c r="P8" s="3">
        <v>3.5735669999999997E-2</v>
      </c>
      <c r="Q8" s="3">
        <v>6.0842840000000002E-2</v>
      </c>
      <c r="R8" s="3">
        <v>0.18435589999999999</v>
      </c>
      <c r="S8" s="3">
        <v>6.0188129999999999E-2</v>
      </c>
      <c r="T8" s="5">
        <v>3.9149829999999997E-2</v>
      </c>
      <c r="U8" s="3">
        <v>0.12677840000000001</v>
      </c>
      <c r="V8" s="3">
        <v>6.6379179999999996E-2</v>
      </c>
      <c r="W8" s="3">
        <v>0.11824800000000001</v>
      </c>
      <c r="X8" s="3">
        <v>0.29010799999999998</v>
      </c>
      <c r="Y8" s="3">
        <v>0.29479070000000002</v>
      </c>
      <c r="Z8" s="5">
        <v>0.21248210000000001</v>
      </c>
    </row>
    <row r="10" spans="1:32">
      <c r="B10" s="1"/>
      <c r="C10" s="45" t="s">
        <v>0</v>
      </c>
      <c r="D10" s="45"/>
      <c r="E10" s="45"/>
      <c r="F10" s="45"/>
      <c r="G10" s="45"/>
      <c r="H10" s="45"/>
      <c r="I10" s="45" t="s">
        <v>6</v>
      </c>
      <c r="J10" s="45"/>
      <c r="K10" s="45"/>
      <c r="L10" s="45"/>
      <c r="M10" s="45"/>
      <c r="N10" s="45"/>
      <c r="O10" s="45" t="s">
        <v>8</v>
      </c>
      <c r="P10" s="45"/>
      <c r="Q10" s="45"/>
      <c r="R10" s="45"/>
      <c r="S10" s="45"/>
      <c r="T10" s="45"/>
      <c r="U10" s="45" t="s">
        <v>9</v>
      </c>
      <c r="V10" s="45"/>
      <c r="W10" s="45"/>
      <c r="X10" s="45"/>
      <c r="Y10" s="45"/>
      <c r="Z10" s="45"/>
    </row>
    <row r="11" spans="1:32">
      <c r="A11" s="4" t="s">
        <v>19</v>
      </c>
      <c r="B11" s="2" t="s">
        <v>3</v>
      </c>
      <c r="C11" s="3">
        <v>0.43221199999999999</v>
      </c>
      <c r="D11" s="3">
        <v>0.44350899999999999</v>
      </c>
      <c r="E11" s="3">
        <v>0.48349199999999998</v>
      </c>
      <c r="F11" s="3">
        <v>0.53061499999999995</v>
      </c>
      <c r="G11" s="3">
        <v>0.65593000000000001</v>
      </c>
      <c r="H11" s="5">
        <v>0.61211000000000004</v>
      </c>
      <c r="I11" s="3">
        <v>9.3760000000000007E-3</v>
      </c>
      <c r="J11" s="3">
        <v>9.2320000000000006E-3</v>
      </c>
      <c r="K11" s="3">
        <v>9.5940000000000001E-3</v>
      </c>
      <c r="L11" s="3">
        <v>1.8933999999999999E-2</v>
      </c>
      <c r="M11" s="3">
        <v>1.0973999999999999E-2</v>
      </c>
      <c r="N11" s="5">
        <v>1.2902E-2</v>
      </c>
      <c r="O11" s="3">
        <v>1.7590999999999999E-2</v>
      </c>
      <c r="P11" s="3">
        <v>1.8717999999999999E-2</v>
      </c>
      <c r="Q11" s="3">
        <v>1.3527000000000001E-2</v>
      </c>
      <c r="R11" s="3">
        <v>1.7205999999999999E-2</v>
      </c>
      <c r="S11" s="3">
        <v>2.1543E-2</v>
      </c>
      <c r="T11" s="5">
        <v>1.9809E-2</v>
      </c>
      <c r="U11" s="3">
        <v>2.372E-3</v>
      </c>
      <c r="V11" s="3">
        <v>5.3030000000000004E-3</v>
      </c>
      <c r="W11" s="3">
        <v>5.3010000000000002E-3</v>
      </c>
      <c r="X11" s="3">
        <v>5.9639999999999997E-3</v>
      </c>
      <c r="Y11" s="3">
        <v>6.1180000000000002E-3</v>
      </c>
      <c r="Z11" s="5">
        <v>2.4903999999999999E-2</v>
      </c>
    </row>
    <row r="12" spans="1:32">
      <c r="B12" s="2" t="s">
        <v>4</v>
      </c>
      <c r="C12" s="3">
        <v>2.706426</v>
      </c>
      <c r="D12" s="3">
        <v>2.9678789999999999</v>
      </c>
      <c r="E12" s="3">
        <v>2.928137</v>
      </c>
      <c r="F12" s="3">
        <v>3.056146</v>
      </c>
      <c r="G12" s="3">
        <v>2.9791270000000001</v>
      </c>
      <c r="H12" s="5">
        <v>2.6702659999999998</v>
      </c>
      <c r="I12" s="3">
        <v>3.4463000000000001E-2</v>
      </c>
      <c r="J12" s="3">
        <v>3.6594000000000002E-2</v>
      </c>
      <c r="K12" s="3">
        <v>4.4264999999999999E-2</v>
      </c>
      <c r="L12" s="3">
        <v>4.8242E-2</v>
      </c>
      <c r="M12" s="3">
        <v>3.8998999999999999E-2</v>
      </c>
      <c r="N12" s="5">
        <v>2.9738000000000001E-2</v>
      </c>
      <c r="O12" s="3">
        <v>6.0213999999999997E-2</v>
      </c>
      <c r="P12" s="3">
        <v>5.4510999999999997E-2</v>
      </c>
      <c r="Q12" s="3">
        <v>7.1790999999999994E-2</v>
      </c>
      <c r="R12" s="3">
        <v>4.8762E-2</v>
      </c>
      <c r="S12" s="3">
        <v>4.4757999999999999E-2</v>
      </c>
      <c r="T12" s="5">
        <v>3.8634000000000002E-2</v>
      </c>
      <c r="U12" s="3">
        <v>1.7174999999999999E-2</v>
      </c>
      <c r="V12" s="3">
        <v>1.5883000000000001E-2</v>
      </c>
      <c r="W12" s="3">
        <v>1.0475999999999999E-2</v>
      </c>
      <c r="X12" s="3">
        <v>1.7846999999999998E-2</v>
      </c>
      <c r="Y12" s="3">
        <v>2.162E-2</v>
      </c>
      <c r="Z12" s="5">
        <v>1.7632999999999999E-2</v>
      </c>
    </row>
    <row r="15" spans="1:32">
      <c r="B15" s="1"/>
      <c r="C15" s="45" t="s">
        <v>0</v>
      </c>
      <c r="D15" s="45"/>
      <c r="E15" s="45"/>
      <c r="F15" s="45"/>
      <c r="G15" s="45"/>
      <c r="H15" s="45"/>
      <c r="I15" s="45" t="s">
        <v>10</v>
      </c>
      <c r="J15" s="45"/>
      <c r="K15" s="45"/>
      <c r="L15" s="45"/>
      <c r="M15" s="45"/>
      <c r="N15" s="45"/>
      <c r="O15" s="45" t="s">
        <v>11</v>
      </c>
      <c r="P15" s="45"/>
      <c r="Q15" s="45"/>
      <c r="R15" s="45"/>
      <c r="S15" s="45"/>
      <c r="T15" s="45"/>
      <c r="U15" s="45" t="s">
        <v>12</v>
      </c>
      <c r="V15" s="45"/>
      <c r="W15" s="45"/>
      <c r="X15" s="45"/>
      <c r="Y15" s="45"/>
      <c r="Z15" s="45"/>
      <c r="AA15" s="45" t="s">
        <v>47</v>
      </c>
      <c r="AB15" s="45"/>
      <c r="AC15" s="45"/>
      <c r="AD15" s="45"/>
      <c r="AE15" s="45"/>
      <c r="AF15" s="45"/>
    </row>
    <row r="16" spans="1:32">
      <c r="A16" s="4" t="s">
        <v>22</v>
      </c>
      <c r="B16" s="2" t="s">
        <v>3</v>
      </c>
      <c r="C16" s="3">
        <v>1.1639E-2</v>
      </c>
      <c r="D16" s="3">
        <v>1.583E-2</v>
      </c>
      <c r="E16" s="3">
        <v>1.4992E-2</v>
      </c>
      <c r="F16" s="3">
        <v>1.5862000000000001E-2</v>
      </c>
      <c r="G16" s="3">
        <v>1.0307999999999999E-2</v>
      </c>
      <c r="H16" s="5">
        <v>6.8269999999999997E-3</v>
      </c>
      <c r="I16" s="3">
        <v>3.9449999999999997E-3</v>
      </c>
      <c r="J16" s="3">
        <v>1.823E-3</v>
      </c>
      <c r="K16" s="3">
        <v>2.2169999999999998E-3</v>
      </c>
      <c r="L16" s="3">
        <v>9.0799999999999995E-4</v>
      </c>
      <c r="M16" s="3">
        <v>1.3110000000000001E-3</v>
      </c>
      <c r="N16" s="5">
        <v>2.029E-3</v>
      </c>
      <c r="O16" s="3">
        <v>2.774E-3</v>
      </c>
      <c r="P16" s="3">
        <v>2.8830000000000001E-3</v>
      </c>
      <c r="Q16" s="3">
        <v>2.856E-3</v>
      </c>
      <c r="R16" s="3">
        <v>1.0009999999999999E-3</v>
      </c>
      <c r="S16" s="3">
        <v>2.0869999999999999E-3</v>
      </c>
      <c r="T16" s="5">
        <v>9.9500000000000001E-4</v>
      </c>
      <c r="U16" s="3">
        <v>1.555E-3</v>
      </c>
      <c r="V16" s="3">
        <v>2.1289999999999998E-3</v>
      </c>
      <c r="W16" s="3">
        <v>1.941E-3</v>
      </c>
      <c r="X16" s="3">
        <v>2.0149999999999999E-3</v>
      </c>
      <c r="Y16" s="3">
        <v>2.1450000000000002E-3</v>
      </c>
      <c r="Z16" s="5">
        <v>2.0660000000000001E-3</v>
      </c>
      <c r="AA16" s="3">
        <v>1.555E-3</v>
      </c>
      <c r="AB16" s="3">
        <v>2.1289999999999998E-3</v>
      </c>
      <c r="AC16" s="3">
        <v>1.941E-3</v>
      </c>
      <c r="AD16" s="3">
        <v>2.2469999999999999E-3</v>
      </c>
      <c r="AE16" s="3">
        <v>3.0019999999999999E-3</v>
      </c>
      <c r="AF16" s="3">
        <v>2.7859999999999998E-3</v>
      </c>
    </row>
    <row r="17" spans="1:32">
      <c r="B17" s="2" t="s">
        <v>4</v>
      </c>
      <c r="C17" s="3">
        <v>68.17116</v>
      </c>
      <c r="D17" s="3">
        <v>67.56165</v>
      </c>
      <c r="E17" s="3">
        <v>57.240400000000001</v>
      </c>
      <c r="F17" s="3">
        <v>55.934530000000002</v>
      </c>
      <c r="G17" s="3">
        <v>96.482659999999996</v>
      </c>
      <c r="H17" s="5">
        <v>74.81635</v>
      </c>
      <c r="I17" s="3">
        <v>5.5779999999999996E-3</v>
      </c>
      <c r="J17" s="3">
        <v>1.2551E-2</v>
      </c>
      <c r="K17" s="3">
        <v>1.0045999999999999E-2</v>
      </c>
      <c r="L17" s="3">
        <v>7.9810000000000002E-3</v>
      </c>
      <c r="M17" s="3">
        <v>1.3417999999999999E-2</v>
      </c>
      <c r="N17" s="5">
        <v>5.0200000000000002E-3</v>
      </c>
      <c r="O17" s="3">
        <v>2.6897000000000001E-2</v>
      </c>
      <c r="P17" s="3">
        <v>2.1104999999999999E-2</v>
      </c>
      <c r="Q17" s="3">
        <v>1.5710999999999999E-2</v>
      </c>
      <c r="R17" s="3">
        <v>1.1691E-2</v>
      </c>
      <c r="S17" s="3">
        <v>1.8332000000000001E-2</v>
      </c>
      <c r="T17" s="5">
        <v>2.0119000000000001E-2</v>
      </c>
      <c r="U17" s="3">
        <v>9.7469E-2</v>
      </c>
      <c r="V17" s="3">
        <v>8.5695999999999994E-2</v>
      </c>
      <c r="W17" s="3">
        <v>8.4813E-2</v>
      </c>
      <c r="X17" s="3">
        <v>0.15155199999999999</v>
      </c>
      <c r="Y17" s="3">
        <v>0.14688499999999999</v>
      </c>
      <c r="Z17" s="5">
        <v>0.139154</v>
      </c>
      <c r="AA17" s="3">
        <v>9.7469E-2</v>
      </c>
      <c r="AB17" s="3">
        <v>8.5695999999999994E-2</v>
      </c>
      <c r="AC17" s="3">
        <v>8.4813E-2</v>
      </c>
      <c r="AD17" s="3">
        <v>6.2179999999999996E-3</v>
      </c>
      <c r="AE17" s="3">
        <v>6.9300000000000004E-3</v>
      </c>
      <c r="AF17" s="3">
        <v>4.228E-3</v>
      </c>
    </row>
    <row r="20" spans="1:32">
      <c r="B20" s="1"/>
      <c r="C20" s="45" t="s">
        <v>0</v>
      </c>
      <c r="D20" s="45"/>
      <c r="E20" s="45"/>
      <c r="F20" s="45"/>
      <c r="G20" s="45"/>
      <c r="H20" s="45"/>
      <c r="I20" s="45" t="s">
        <v>13</v>
      </c>
      <c r="J20" s="45"/>
      <c r="K20" s="45"/>
      <c r="L20" s="45"/>
      <c r="M20" s="45"/>
      <c r="N20" s="45"/>
      <c r="O20" s="45" t="s">
        <v>14</v>
      </c>
      <c r="P20" s="45"/>
      <c r="Q20" s="45"/>
      <c r="R20" s="45"/>
      <c r="S20" s="45"/>
      <c r="T20" s="45"/>
    </row>
    <row r="21" spans="1:32">
      <c r="A21" s="4" t="s">
        <v>21</v>
      </c>
      <c r="B21" s="2" t="s">
        <v>3</v>
      </c>
      <c r="C21" s="3">
        <v>0.16461999999999999</v>
      </c>
      <c r="D21" s="3">
        <v>0.111066</v>
      </c>
      <c r="E21" s="3">
        <v>0.12798999999999999</v>
      </c>
      <c r="F21" s="3">
        <v>0.227099</v>
      </c>
      <c r="G21" s="3">
        <v>0.26141599999999998</v>
      </c>
      <c r="H21" s="5">
        <v>0.33141799999999999</v>
      </c>
      <c r="I21" s="3">
        <v>4.5310000000000003E-3</v>
      </c>
      <c r="J21" s="3">
        <v>4.6889999999999996E-3</v>
      </c>
      <c r="K21" s="3">
        <v>7.639E-3</v>
      </c>
      <c r="L21" s="3">
        <v>6.7840000000000001E-3</v>
      </c>
      <c r="M21" s="3">
        <v>8.9949999999999995E-3</v>
      </c>
      <c r="N21" s="5">
        <v>1.1091999999999999E-2</v>
      </c>
      <c r="O21" s="3">
        <v>5.0619999999999997E-3</v>
      </c>
      <c r="P21" s="3">
        <v>8.7290000000000006E-3</v>
      </c>
      <c r="Q21" s="3">
        <v>6.5669999999999999E-3</v>
      </c>
      <c r="R21" s="3">
        <v>6.1539999999999997E-3</v>
      </c>
      <c r="S21" s="3">
        <v>8.371E-3</v>
      </c>
      <c r="T21" s="5">
        <v>2.0282000000000001E-2</v>
      </c>
    </row>
    <row r="22" spans="1:32">
      <c r="B22" s="2" t="s">
        <v>4</v>
      </c>
      <c r="C22" s="3">
        <v>21.812519999999999</v>
      </c>
      <c r="D22" s="3">
        <v>33.784829999999999</v>
      </c>
      <c r="E22" s="3">
        <v>24.671579999999999</v>
      </c>
      <c r="F22" s="3">
        <v>41.803620000000002</v>
      </c>
      <c r="G22" s="3">
        <v>34.502560000000003</v>
      </c>
      <c r="H22" s="5">
        <v>31.335909999999998</v>
      </c>
      <c r="I22" s="3">
        <v>0.12502199999999999</v>
      </c>
      <c r="J22" s="3">
        <v>0.15970999999999999</v>
      </c>
      <c r="K22" s="3">
        <v>0.34870800000000002</v>
      </c>
      <c r="L22" s="3">
        <v>0.26905000000000001</v>
      </c>
      <c r="M22" s="3">
        <v>0.25019799999999998</v>
      </c>
      <c r="N22" s="5">
        <v>0.186219</v>
      </c>
      <c r="O22" s="3">
        <v>0.30757200000000001</v>
      </c>
      <c r="P22" s="3">
        <v>0.292763</v>
      </c>
      <c r="Q22" s="3">
        <v>0.37432599999999999</v>
      </c>
      <c r="R22" s="3">
        <v>0.57411699999999999</v>
      </c>
      <c r="S22" s="3">
        <v>0.54087600000000002</v>
      </c>
      <c r="T22" s="5">
        <v>0.462316</v>
      </c>
    </row>
  </sheetData>
  <mergeCells count="19">
    <mergeCell ref="C2:H2"/>
    <mergeCell ref="I2:N2"/>
    <mergeCell ref="O2:T2"/>
    <mergeCell ref="C6:H6"/>
    <mergeCell ref="I6:N6"/>
    <mergeCell ref="O6:T6"/>
    <mergeCell ref="AA15:AF15"/>
    <mergeCell ref="C20:H20"/>
    <mergeCell ref="I20:N20"/>
    <mergeCell ref="O20:T20"/>
    <mergeCell ref="U6:Z6"/>
    <mergeCell ref="C10:H10"/>
    <mergeCell ref="I10:N10"/>
    <mergeCell ref="O10:T10"/>
    <mergeCell ref="U10:Z10"/>
    <mergeCell ref="C15:H15"/>
    <mergeCell ref="I15:N15"/>
    <mergeCell ref="O15:T15"/>
    <mergeCell ref="U15:Z1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6</vt:i4>
      </vt:variant>
    </vt:vector>
  </HeadingPairs>
  <TitlesOfParts>
    <vt:vector size="6" baseType="lpstr">
      <vt:lpstr>Fig1D</vt:lpstr>
      <vt:lpstr>Fig2C</vt:lpstr>
      <vt:lpstr>Fig2D</vt:lpstr>
      <vt:lpstr>Fig4A</vt:lpstr>
      <vt:lpstr>FigS2A</vt:lpstr>
      <vt:lpstr>Fig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yi Zhang</dc:creator>
  <cp:lastModifiedBy>Ron Smits</cp:lastModifiedBy>
  <dcterms:created xsi:type="dcterms:W3CDTF">2024-05-26T03:35:26Z</dcterms:created>
  <dcterms:modified xsi:type="dcterms:W3CDTF">2024-05-27T07:29:04Z</dcterms:modified>
</cp:coreProperties>
</file>